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19425" windowHeight="10305"/>
  </bookViews>
  <sheets>
    <sheet name="Table S3. Metascape enrichment" sheetId="2" r:id="rId1"/>
  </sheets>
  <definedNames>
    <definedName name="_xlnm._FilterDatabase" localSheetId="0" hidden="1">'Table S3. Metascape enrichment'!$A$4:$J$346</definedName>
  </definedNames>
  <calcPr calcId="144525"/>
</workbook>
</file>

<file path=xl/comments1.xml><?xml version="1.0" encoding="utf-8"?>
<comments xmlns="http://schemas.openxmlformats.org/spreadsheetml/2006/main">
  <authors>
    <author/>
  </authors>
  <commentList>
    <comment ref="A4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4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4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4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4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4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4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427" uniqueCount="1582">
  <si>
    <t>GroupID</t>
  </si>
  <si>
    <t>Category</t>
  </si>
  <si>
    <t>Term</t>
  </si>
  <si>
    <t>Description</t>
  </si>
  <si>
    <t>Genes</t>
  </si>
  <si>
    <t>Symbols</t>
  </si>
  <si>
    <t>InTerm_InList</t>
  </si>
  <si>
    <t>1_Summary</t>
  </si>
  <si>
    <t>GO Biological Processes</t>
  </si>
  <si>
    <t>GO:0044265</t>
  </si>
  <si>
    <t>cellular macromolecule catabolic process</t>
  </si>
  <si>
    <t>821,997,1452,1540,1642,1763,2932,3093,5094,5371,5516,5538,5710,5887,6233,7251,7317,7319,7320,7323,7328,7332,7334,7347,7353,8878,9146,9320,9736,9775,9810,9817,9867,9967,11065,11267,22933,23016,23053,23304,23326,23404,23411,25820,25898,25930,26043,26091,26270,26273,27044,27243,27338,29979,51010,51013,51035,51160,54442,54472,54512,55236,55432,55658,55666,55905,56254,56893,56915,56957,57646,65264,79643,80335,84164,84313,116988,118460,124997,130507,147339,197131,223082,1200,4012,7879,8737,10845,27042,55347,63891,4008,4799,7335,7336,7726,8816,9577,9646,9730,10238,10422,26145,29089,51444,54623,54876,55072,56888,64207,79184,79577,90268,123169,257160,400569,54165,56160,23168,80349,375,1175,2266,2885,5530,5879,5908,6654,7277,7408,7846,8517,8673,9902,10134,10376,10383,10768,30849,51128,51143,64223,84790,347688</t>
  </si>
  <si>
    <t>CANX,CDC34,CSNK1A1,CYLD,DDB1,DNA2,GSK3B,UBE2K,PCBP2,PML,PPP2CB,PPT1,PSMD4,RAD23B,RPS27A,TSG101,UBA1,UBE2A,UBE2B,UBE2D3,UBE2H,UBE2L3,UBE2N,UCHL3,UFD1,SQSTM1,HGS,TRIP12,USP34,EIF4A3,RNF40,KEAP1,PJA2,THRAP3,UBE2C,SNF8,SIRT2,EXOSC7,ZSWIM8,UBR2,USP22,EXOSC2,SIRT1,ARIH1,RCHY1,PTPN23,UBXN7,HERC4,FBXO6,FBXO3,SND1,CHMP2A,UBE2S,UBQLN1,EXOSC3,EXOSC1,UBXN1,VPS28,KCTD5,TOLLIP,EXOSC4,UBA6,YOD1,RNF126,NPLOC4,RNF114,RNF20,UBQLN4,EXOSC5,OTUD7B,USP28,UBE2Z,CHMP6,WDR82,ASCC2,VPS25,AGAP3,EXOSC6,WDR81,UBR3,C18orf25,UBR1,ZNRF2,TPP1,LNPEP,RAB7A,RIPK1,CLPX,UTP25,ABHD10,RNF123,LMO7,NFX1,UBE2V1,UBE2V2,TRIM26,DCAF5,BABAM2,CTR9,DCAF1,DCAF7,UBAC1,IRF2BP1,UBE2T,RNF138,PAF1,DCAF16,RNF31,KCMF1,IRF2BPL,BRCC3,CDC73,OTULIN,LEO1,RNF214,MED11,DCUN1D1,NSMCE3,RTF1,SKIC8,ARF1,AP2S1,FGG,GRB2,PPP3CA,RAC1,RAP1B,SOS1,TUBA4A,VASP,TUBA1A,IKBKG,VAMP8,MRC2,BCAP31,TUBA1B,TUBB4B,AHCYL1,PIK3R4,SAR1B,DYNC1LI1,MLST8,TUBA1C,TUBB8</t>
  </si>
  <si>
    <t>144/-</t>
  </si>
  <si>
    <t>1_Member</t>
  </si>
  <si>
    <t>821,997,1452,1540,1642,1763,2932,3093,5094,5371,5516,5538,5710,5887,6233,7251,7317,7319,7320,7323,7328,7332,7334,7347,7353,8878,9146,9320,9736,9775,9810,9817,9867,9967,11065,11267,22933,23016,23053,23304,23326,23404,23411,25820,25898,25930,26043,26091,26270,26273,27044,27243,27338,29979,51010,51013,51035,51160,54442,54472,54512,55236,55432,55658,55666,55905,56254,56893,56915,56957,57646,65264,79643,80335,84164,84313,116988,118460,124997,130507,147339,197131,223082</t>
  </si>
  <si>
    <t>CANX,CDC34,CSNK1A1,CYLD,DDB1,DNA2,GSK3B,UBE2K,PCBP2,PML,PPP2CB,PPT1,PSMD4,RAD23B,RPS27A,TSG101,UBA1,UBE2A,UBE2B,UBE2D3,UBE2H,UBE2L3,UBE2N,UCHL3,UFD1,SQSTM1,HGS,TRIP12,USP34,EIF4A3,RNF40,KEAP1,PJA2,THRAP3,UBE2C,SNF8,SIRT2,EXOSC7,ZSWIM8,UBR2,USP22,EXOSC2,SIRT1,ARIH1,RCHY1,PTPN23,UBXN7,HERC4,FBXO6,FBXO3,SND1,CHMP2A,UBE2S,UBQLN1,EXOSC3,EXOSC1,UBXN1,VPS28,KCTD5,TOLLIP,EXOSC4,UBA6,YOD1,RNF126,NPLOC4,RNF114,RNF20,UBQLN4,EXOSC5,OTUD7B,USP28,UBE2Z,CHMP6,WDR82,ASCC2,VPS25,AGAP3,EXOSC6,WDR81,UBR3,C18orf25,UBR1,ZNRF2</t>
  </si>
  <si>
    <t>83/779</t>
  </si>
  <si>
    <t>GO:0043632</t>
  </si>
  <si>
    <t>modification-dependent macromolecule catabolic process</t>
  </si>
  <si>
    <t>821,997,1452,1540,1642,2932,3093,5094,5371,5516,5710,5887,6233,7251,7317,7319,7320,7323,7328,7332,7334,7347,7353,8878,9146,9320,9736,9810,9817,9867,11065,11267,22933,23016,23053,23304,23326,23404,23411,25820,25898,25930,26043,26091,26270,26273,27243,27338,29979,51010,51035,51160,54442,54472,55236,55432,55658,55666,55905,56254,56893,56957,57646,65264,79643,84164,84313,116988,124997,130507,147339,197131,223082</t>
  </si>
  <si>
    <t>CANX,CDC34,CSNK1A1,CYLD,DDB1,GSK3B,UBE2K,PCBP2,PML,PPP2CB,PSMD4,RAD23B,RPS27A,TSG101,UBA1,UBE2A,UBE2B,UBE2D3,UBE2H,UBE2L3,UBE2N,UCHL3,UFD1,SQSTM1,HGS,TRIP12,USP34,RNF40,KEAP1,PJA2,UBE2C,SNF8,SIRT2,EXOSC7,ZSWIM8,UBR2,USP22,EXOSC2,SIRT1,ARIH1,RCHY1,PTPN23,UBXN7,HERC4,FBXO6,FBXO3,CHMP2A,UBE2S,UBQLN1,EXOSC3,UBXN1,VPS28,KCTD5,TOLLIP,UBA6,YOD1,RNF126,NPLOC4,RNF114,RNF20,UBQLN4,OTUD7B,USP28,UBE2Z,CHMP6,ASCC2,VPS25,AGAP3,WDR81,UBR3,C18orf25,UBR1,ZNRF2</t>
  </si>
  <si>
    <t>73/591</t>
  </si>
  <si>
    <t>GO:0030163</t>
  </si>
  <si>
    <t>protein catabolic process</t>
  </si>
  <si>
    <t>821,997,1200,1452,1540,1642,2932,3093,4012,5094,5371,5516,5538,5710,5887,6233,7251,7317,7319,7320,7323,7328,7332,7334,7347,7353,7879,8737,8878,9146,9320,9736,9810,9817,9867,10845,11065,11267,22933,23053,23304,23326,23411,25820,25898,25930,26043,26091,26270,26273,27042,27243,27338,29979,51035,51160,54442,54472,55236,55347,55432,55658,55666,55905,56254,56893,56957,57646,63891,65264,79643,84164,84313,116988,124997,130507,147339,197131,223082</t>
  </si>
  <si>
    <t>CANX,CDC34,TPP1,CSNK1A1,CYLD,DDB1,GSK3B,UBE2K,LNPEP,PCBP2,PML,PPP2CB,PPT1,PSMD4,RAD23B,RPS27A,TSG101,UBA1,UBE2A,UBE2B,UBE2D3,UBE2H,UBE2L3,UBE2N,UCHL3,UFD1,RAB7A,RIPK1,SQSTM1,HGS,TRIP12,USP34,RNF40,KEAP1,PJA2,CLPX,UBE2C,SNF8,SIRT2,ZSWIM8,UBR2,USP22,SIRT1,ARIH1,RCHY1,PTPN23,UBXN7,HERC4,FBXO6,FBXO3,UTP25,CHMP2A,UBE2S,UBQLN1,UBXN1,VPS28,KCTD5,TOLLIP,UBA6,ABHD10,YOD1,RNF126,NPLOC4,RNF114,RNF20,UBQLN4,OTUD7B,USP28,RNF123,UBE2Z,CHMP6,ASCC2,VPS25,AGAP3,WDR81,UBR3,C18orf25,UBR1,ZNRF2</t>
  </si>
  <si>
    <t>79/753</t>
  </si>
  <si>
    <t>GO:0019941</t>
  </si>
  <si>
    <t>modification-dependent protein catabolic process</t>
  </si>
  <si>
    <t>821,997,1452,1540,1642,2932,3093,5094,5371,5516,5710,5887,6233,7251,7317,7319,7320,7323,7328,7332,7334,7347,7353,8878,9146,9320,9736,9810,9817,9867,11065,11267,22933,23053,23304,23326,23411,25820,25898,25930,26043,26091,26270,26273,27243,27338,29979,51035,51160,54442,54472,55236,55432,55658,55666,55905,56254,56893,56957,57646,65264,79643,84164,84313,116988,124997,130507,147339,197131,223082</t>
  </si>
  <si>
    <t>CANX,CDC34,CSNK1A1,CYLD,DDB1,GSK3B,UBE2K,PCBP2,PML,PPP2CB,PSMD4,RAD23B,RPS27A,TSG101,UBA1,UBE2A,UBE2B,UBE2D3,UBE2H,UBE2L3,UBE2N,UCHL3,UFD1,SQSTM1,HGS,TRIP12,USP34,RNF40,KEAP1,PJA2,UBE2C,SNF8,SIRT2,ZSWIM8,UBR2,USP22,SIRT1,ARIH1,RCHY1,PTPN23,UBXN7,HERC4,FBXO6,FBXO3,CHMP2A,UBE2S,UBQLN1,UBXN1,VPS28,KCTD5,TOLLIP,UBA6,YOD1,RNF126,NPLOC4,RNF114,RNF20,UBQLN4,OTUD7B,USP28,UBE2Z,CHMP6,ASCC2,VPS25,AGAP3,WDR81,UBR3,C18orf25,UBR1,ZNRF2</t>
  </si>
  <si>
    <t>70/579</t>
  </si>
  <si>
    <t>GO:0006511</t>
  </si>
  <si>
    <t>ubiquitin-dependent protein catabolic process</t>
  </si>
  <si>
    <t>821,997,1452,1540,1642,2932,3093,5094,5371,5516,5710,5887,7251,7317,7319,7320,7323,7328,7332,7334,7347,7353,8878,9146,9320,9736,9810,9817,9867,11065,11267,22933,23053,23304,23326,23411,25820,25898,25930,26043,26091,26270,26273,27243,27338,29979,51035,51160,54442,54472,55236,55432,55658,55666,55905,56254,56893,56957,57646,65264,79643,84164,84313,116988,124997,130507,147339,197131,223082</t>
  </si>
  <si>
    <t>CANX,CDC34,CSNK1A1,CYLD,DDB1,GSK3B,UBE2K,PCBP2,PML,PPP2CB,PSMD4,RAD23B,TSG101,UBA1,UBE2A,UBE2B,UBE2D3,UBE2H,UBE2L3,UBE2N,UCHL3,UFD1,SQSTM1,HGS,TRIP12,USP34,RNF40,KEAP1,PJA2,UBE2C,SNF8,SIRT2,ZSWIM8,UBR2,USP22,SIRT1,ARIH1,RCHY1,PTPN23,UBXN7,HERC4,FBXO6,FBXO3,CHMP2A,UBE2S,UBQLN1,UBXN1,VPS28,KCTD5,TOLLIP,UBA6,YOD1,RNF126,NPLOC4,RNF114,RNF20,UBQLN4,OTUD7B,USP28,UBE2Z,CHMP6,ASCC2,VPS25,AGAP3,WDR81,UBR3,C18orf25,UBR1,ZNRF2</t>
  </si>
  <si>
    <t>69/569</t>
  </si>
  <si>
    <t>GO:0051603</t>
  </si>
  <si>
    <t>proteolysis involved in protein catabolic process</t>
  </si>
  <si>
    <t>821,997,1452,1540,1642,2932,3093,5094,5371,5516,5710,5887,6233,7251,7317,7319,7320,7323,7328,7332,7334,7347,7353,8878,9146,9320,9736,9810,9817,9867,10845,11065,11267,22933,23053,23304,23326,23411,25820,25898,25930,26043,26091,26270,26273,27243,27338,29979,51035,51160,54442,54472,55236,55432,55658,55666,55905,56254,56893,56957,57646,63891,65264,79643,84164,84313,116988,124997,130507,147339,197131,223082</t>
  </si>
  <si>
    <t>CANX,CDC34,CSNK1A1,CYLD,DDB1,GSK3B,UBE2K,PCBP2,PML,PPP2CB,PSMD4,RAD23B,RPS27A,TSG101,UBA1,UBE2A,UBE2B,UBE2D3,UBE2H,UBE2L3,UBE2N,UCHL3,UFD1,SQSTM1,HGS,TRIP12,USP34,RNF40,KEAP1,PJA2,CLPX,UBE2C,SNF8,SIRT2,ZSWIM8,UBR2,USP22,SIRT1,ARIH1,RCHY1,PTPN23,UBXN7,HERC4,FBXO6,FBXO3,CHMP2A,UBE2S,UBQLN1,UBXN1,VPS28,KCTD5,TOLLIP,UBA6,YOD1,RNF126,NPLOC4,RNF114,RNF20,UBQLN4,OTUD7B,USP28,RNF123,UBE2Z,CHMP6,ASCC2,VPS25,AGAP3,WDR81,UBR3,C18orf25,UBR1,ZNRF2</t>
  </si>
  <si>
    <t>72/637</t>
  </si>
  <si>
    <t>GO:0016567</t>
  </si>
  <si>
    <t>protein ubiquitination</t>
  </si>
  <si>
    <t>997,1642,3093,4008,4012,4799,5371,6233,7251,7317,7319,7320,7323,7328,7332,7334,7335,7336,7347,7726,8816,9320,9577,9646,9730,9810,9817,9867,10238,10422,11065,23053,23304,23326,23411,25820,25898,26091,26145,26270,26273,27338,29089,51444,54623,54876,55072,55236,55658,55905,56254,56888,63891,64207,65264,79184,79577,90268,123169,130507,147339,197131,223082,257160,400569</t>
  </si>
  <si>
    <t>CDC34,DDB1,UBE2K,LMO7,LNPEP,NFX1,PML,RPS27A,TSG101,UBA1,UBE2A,UBE2B,UBE2D3,UBE2H,UBE2L3,UBE2N,UBE2V1,UBE2V2,UCHL3,TRIM26,DCAF5,TRIP12,BABAM2,CTR9,DCAF1,RNF40,KEAP1,PJA2,DCAF7,UBAC1,UBE2C,ZSWIM8,UBR2,USP22,SIRT1,ARIH1,RCHY1,HERC4,IRF2BP1,FBXO6,FBXO3,UBE2S,UBE2T,RNF138,PAF1,DCAF16,RNF31,UBA6,RNF126,RNF114,RNF20,KCMF1,RNF123,IRF2BPL,UBE2Z,BRCC3,CDC73,OTULIN,LEO1,UBR3,C18orf25,UBR1,ZNRF2,RNF214,MED11</t>
  </si>
  <si>
    <t>65/682</t>
  </si>
  <si>
    <t>GO:0032446</t>
  </si>
  <si>
    <t>protein modification by small protein conjugation</t>
  </si>
  <si>
    <t>997,1642,3093,4008,4012,4799,5371,6233,7251,7317,7319,7320,7323,7328,7332,7334,7335,7336,7347,7726,8816,9320,9577,9646,9730,9810,9817,9867,10238,10422,11065,23053,23304,23326,23411,25820,25898,26091,26145,26270,26273,27338,29089,51444,54165,54623,54876,55072,55236,55658,55905,56160,56254,56888,63891,64207,65264,79184,79577,90268,123169,130507,147339,197131,223082,257160,400569</t>
  </si>
  <si>
    <t>CDC34,DDB1,UBE2K,LMO7,LNPEP,NFX1,PML,RPS27A,TSG101,UBA1,UBE2A,UBE2B,UBE2D3,UBE2H,UBE2L3,UBE2N,UBE2V1,UBE2V2,UCHL3,TRIM26,DCAF5,TRIP12,BABAM2,CTR9,DCAF1,RNF40,KEAP1,PJA2,DCAF7,UBAC1,UBE2C,ZSWIM8,UBR2,USP22,SIRT1,ARIH1,RCHY1,HERC4,IRF2BP1,FBXO6,FBXO3,UBE2S,UBE2T,RNF138,DCUN1D1,PAF1,DCAF16,RNF31,UBA6,RNF126,RNF114,NSMCE3,RNF20,KCMF1,RNF123,IRF2BPL,UBE2Z,BRCC3,CDC73,OTULIN,LEO1,UBR3,C18orf25,UBR1,ZNRF2,RNF214,MED11</t>
  </si>
  <si>
    <t>67/756</t>
  </si>
  <si>
    <t>Reactome Gene Sets</t>
  </si>
  <si>
    <t>R-HSA-8852135</t>
  </si>
  <si>
    <t>Protein ubiquitination</t>
  </si>
  <si>
    <t>997,3093,6233,7317,7319,7320,7323,7328,7332,7334,7336,7347,9646,9810,11065,23168,27338,29089,54623,55236,56254,65264,79577,80349,90268,123169</t>
  </si>
  <si>
    <t>CDC34,UBE2K,RPS27A,UBA1,UBE2A,UBE2B,UBE2D3,UBE2H,UBE2L3,UBE2N,UBE2V2,UCHL3,CTR9,RNF40,UBE2C,RTF1,UBE2S,UBE2T,PAF1,UBA6,RNF20,UBE2Z,CDC73,SKIC8,OTULIN,LEO1</t>
  </si>
  <si>
    <t>26/79</t>
  </si>
  <si>
    <t>R-HSA-1280218</t>
  </si>
  <si>
    <t>Adaptive Immune System</t>
  </si>
  <si>
    <t>375,821,997,1175,2266,2885,3093,4008,4012,5516,5530,5710,5879,5908,6233,6654,7277,7317,7319,7320,7323,7328,7332,7334,7335,7336,7408,7846,7879,8517,8673,9320,9730,9817,9867,9902,10134,10376,10383,10422,10768,11065,23304,25898,26091,26270,27338,30849,51128,51143,51444,55236,55658,55905,63891,64223,65264,84790,197131,223082,347688</t>
  </si>
  <si>
    <t>ARF1,CANX,CDC34,AP2S1,FGG,GRB2,UBE2K,LMO7,LNPEP,PPP2CB,PPP3CA,PSMD4,RAC1,RAP1B,RPS27A,SOS1,TUBA4A,UBA1,UBE2A,UBE2B,UBE2D3,UBE2H,UBE2L3,UBE2N,UBE2V1,UBE2V2,VASP,TUBA1A,RAB7A,IKBKG,VAMP8,TRIP12,DCAF1,KEAP1,PJA2,MRC2,BCAP31,TUBA1B,TUBB4B,UBAC1,AHCYL1,UBE2C,UBR2,RCHY1,HERC4,FBXO6,UBE2S,PIK3R4,SAR1B,DYNC1LI1,RNF138,UBA6,RNF126,RNF114,RNF123,MLST8,UBE2Z,TUBA1C,UBR1,ZNRF2,TUBB8</t>
  </si>
  <si>
    <t>61/769</t>
  </si>
  <si>
    <t>R-HSA-983169</t>
  </si>
  <si>
    <t>Class I MHC mediated antigen processing &amp; presentation</t>
  </si>
  <si>
    <t>821,997,2266,3093,4008,4012,5710,6233,7317,7319,7320,7323,7328,7332,7334,7335,7336,8517,8673,9320,9730,9817,9867,9902,10134,10422,11065,23304,25898,26091,26270,27338,30849,51128,51444,55236,55658,55905,63891,65264,197131,223082</t>
  </si>
  <si>
    <t>CANX,CDC34,FGG,UBE2K,LMO7,LNPEP,PSMD4,RPS27A,UBA1,UBE2A,UBE2B,UBE2D3,UBE2H,UBE2L3,UBE2N,UBE2V1,UBE2V2,IKBKG,VAMP8,TRIP12,DCAF1,KEAP1,PJA2,MRC2,BCAP31,UBAC1,UBE2C,UBR2,RCHY1,HERC4,FBXO6,UBE2S,PIK3R4,SAR1B,RNF138,UBA6,RNF126,RNF114,RNF123,UBE2Z,UBR1,ZNRF2</t>
  </si>
  <si>
    <t>42/381</t>
  </si>
  <si>
    <t>R-HSA-8866652</t>
  </si>
  <si>
    <t>Synthesis of active ubiquitin: roles of E1 and E2 enzymes</t>
  </si>
  <si>
    <t>997,3093,6233,7317,7319,7320,7328,7332,7347,11065,27338,29089,55236,65264,90268</t>
  </si>
  <si>
    <t>CDC34,UBE2K,RPS27A,UBA1,UBE2A,UBE2B,UBE2H,UBE2L3,UCHL3,UBE2C,UBE2S,UBE2T,UBA6,UBE2Z,OTULIN</t>
  </si>
  <si>
    <t>15/30</t>
  </si>
  <si>
    <t>GO:0043161</t>
  </si>
  <si>
    <t>proteasome-mediated ubiquitin-dependent protein catabolic process</t>
  </si>
  <si>
    <t>821,997,1452,1642,2932,3093,5094,5371,5516,5710,5887,7319,7320,7323,7328,7353,9320,9867,11065,22933,23053,23304,23411,26043,26270,26273,27338,29979,51035,54442,55432,55658,55666,84164,116988,130507,197131,223082</t>
  </si>
  <si>
    <t>CANX,CDC34,CSNK1A1,DDB1,GSK3B,UBE2K,PCBP2,PML,PPP2CB,PSMD4,RAD23B,UBE2A,UBE2B,UBE2D3,UBE2H,UFD1,TRIP12,PJA2,UBE2C,SIRT2,ZSWIM8,UBR2,SIRT1,UBXN7,FBXO6,FBXO3,UBE2S,UBQLN1,UBXN1,KCTD5,YOD1,RNF126,NPLOC4,ASCC2,AGAP3,UBR3,UBR1,ZNRF2</t>
  </si>
  <si>
    <t>38/335</t>
  </si>
  <si>
    <t>GO:0010498</t>
  </si>
  <si>
    <t>proteasomal protein catabolic process</t>
  </si>
  <si>
    <t>38/364</t>
  </si>
  <si>
    <t>R-HSA-983168</t>
  </si>
  <si>
    <t>Antigen processing: Ubiquitination &amp; Proteasome degradation</t>
  </si>
  <si>
    <t>997,3093,4008,4012,5710,6233,7317,7319,7320,7323,7328,7332,7334,7335,7336,9320,9730,9817,9867,10422,11065,23304,25898,26091,26270,27338,51444,55236,55658,55905,63891,65264,197131,223082</t>
  </si>
  <si>
    <t>CDC34,UBE2K,LMO7,LNPEP,PSMD4,RPS27A,UBA1,UBE2A,UBE2B,UBE2D3,UBE2H,UBE2L3,UBE2N,UBE2V1,UBE2V2,TRIP12,DCAF1,KEAP1,PJA2,UBAC1,UBE2C,UBR2,RCHY1,HERC4,FBXO6,UBE2S,RNF138,UBA6,RNF126,RNF114,RNF123,UBE2Z,UBR1,ZNRF2</t>
  </si>
  <si>
    <t>34/309</t>
  </si>
  <si>
    <t>KEGG Pathway</t>
  </si>
  <si>
    <t>hsa04120</t>
  </si>
  <si>
    <t>Ubiquitin mediated proteolysis</t>
  </si>
  <si>
    <t>997,1642,3093,5371,6233,7317,7319,7320,7323,7328,7332,7334,9320,9817,11065,25898,26091,27338,55236,65264</t>
  </si>
  <si>
    <t>CDC34,DDB1,UBE2K,PML,RPS27A,UBA1,UBE2A,UBE2B,UBE2D3,UBE2H,UBE2L3,UBE2N,TRIP12,KEAP1,UBE2C,RCHY1,HERC4,UBE2S,UBA6,UBE2Z</t>
  </si>
  <si>
    <t>20/142</t>
  </si>
  <si>
    <t>GO:0000209</t>
  </si>
  <si>
    <t>protein polyubiquitination</t>
  </si>
  <si>
    <t>997,3093,4012,7319,7320,7323,7328,7332,7334,7335,7336,9320,11065,25820,26145,27338,29089,55072,55658,55905,56254,223082</t>
  </si>
  <si>
    <t>CDC34,UBE2K,LNPEP,UBE2A,UBE2B,UBE2D3,UBE2H,UBE2L3,UBE2N,UBE2V1,UBE2V2,TRIP12,UBE2C,ARIH1,IRF2BP1,UBE2S,UBE2T,RNF31,RNF126,RNF114,RNF20,ZNRF2</t>
  </si>
  <si>
    <t>22/226</t>
  </si>
  <si>
    <t>GO:0070979</t>
  </si>
  <si>
    <t>protein K11-linked ubiquitination</t>
  </si>
  <si>
    <t>7319,7320,7323,7328,7332,11065,27338,29089</t>
  </si>
  <si>
    <t>UBE2A,UBE2B,UBE2D3,UBE2H,UBE2L3,UBE2C,UBE2S,UBE2T</t>
  </si>
  <si>
    <t>8/30</t>
  </si>
  <si>
    <t>GO:0070936</t>
  </si>
  <si>
    <t>protein K48-linked ubiquitination</t>
  </si>
  <si>
    <t>997,3093,7319,7320,7323,7328,11065,29089,55658,223082</t>
  </si>
  <si>
    <t>CDC34,UBE2K,UBE2A,UBE2B,UBE2D3,UBE2H,UBE2C,UBE2T,RNF126,ZNRF2</t>
  </si>
  <si>
    <t>10/64</t>
  </si>
  <si>
    <t>2_Summary</t>
  </si>
  <si>
    <t>R-HSA-199991</t>
  </si>
  <si>
    <t>Membrane Trafficking</t>
  </si>
  <si>
    <t>375,378,381,382,400,1175,1176,2580,2647,2885,4012,4218,4646,5571,5861,5867,5868,5869,5870,5878,5879,5898,6233,6643,7163,7164,7249,7251,7277,7846,7879,8546,8673,8766,9146,9230,9321,9342,9367,9685,10376,10383,10652,10890,10981,11021,11031,11267,11336,11345,22931,23011,23062,23095,23557,23647,27243,29979,51128,51143,51160,51552,51560,55014,55614,55738,79643,81631,81876,84313,84364,84790,347688,388552,5862,83871,84932,3310,4087,5371,5584,8723,23111,23527,51100,56904,58533,64744,116988,392,8878,9907,10043,25930,55004,55207,55658,3875</t>
  </si>
  <si>
    <t>ARF1,ARF4,ARF5,ARF6,ARL1,AP2S1,AP3S1,GAK,BLOC1S1,GRB2,LNPEP,RAB8A,MYO6,PRKAG1,RAB1A,RAB4A,RAB5A,RAB5B,RAB6A,RAB5C,RAC1,RALA,RPS27A,SNX2,TPD52,TPD52L1,TSC2,TSG101,TUBA4A,TUBA1A,RAB7A,AP3B1,VAMP8,RAB11A,HGS,RAB11B,TRIP11,SNAP29,RAB9A,CLINT1,TUBA1B,TUBB4B,YKT6,RAB10,RAB32,RAB35,RAB31,SNF8,EXOC3,GABARAPL2,RAB18,RAB21,GGA2,KIF1B,SNAPIN,ARFIP2,CHMP2A,UBQLN1,SAR1B,DYNC1LI1,VPS28,RAB14,RAB6B,STX17,KIF16B,ARFGAP1,CHMP6,MAP1LC3B,RAB1B,VPS25,ARFGAP2,TUBA1C,TUBB8,BLOC1S3,RAB2A,RAB34,RAB2B,HSPA6,SMAD2,PML,PRKCI,SNX4,SPART,ACAP2,SH3GLB1,SH3GLB2,SNX6,SMAP2,AGAP3,ARHGAP1,SQSTM1,AP5Z1,TOM1,PTPN23,LAMTOR1,ARL8B,RNF126,KRT18</t>
  </si>
  <si>
    <t>98/-</t>
  </si>
  <si>
    <t>2_Member</t>
  </si>
  <si>
    <t>375,378,381,382,400,1175,1176,2580,2647,2885,4012,4218,4646,5571,5861,5867,5868,5869,5870,5878,5879,5898,6233,6643,7163,7164,7249,7251,7277,7846,7879,8546,8673,8766,9146,9230,9321,9342,9367,9685,10376,10383,10652,10890,10981,11021,11031,11267,11336,11345,22931,23011,23062,23095,23557,23647,27243,29979,51128,51143,51160,51552,51560,55014,55614,55738,79643,81631,81876,84313,84364,84790,347688,388552</t>
  </si>
  <si>
    <t>ARF1,ARF4,ARF5,ARF6,ARL1,AP2S1,AP3S1,GAK,BLOC1S1,GRB2,LNPEP,RAB8A,MYO6,PRKAG1,RAB1A,RAB4A,RAB5A,RAB5B,RAB6A,RAB5C,RAC1,RALA,RPS27A,SNX2,TPD52,TPD52L1,TSC2,TSG101,TUBA4A,TUBA1A,RAB7A,AP3B1,VAMP8,RAB11A,HGS,RAB11B,TRIP11,SNAP29,RAB9A,CLINT1,TUBA1B,TUBB4B,YKT6,RAB10,RAB32,RAB35,RAB31,SNF8,EXOC3,GABARAPL2,RAB18,RAB21,GGA2,KIF1B,SNAPIN,ARFIP2,CHMP2A,UBQLN1,SAR1B,DYNC1LI1,VPS28,RAB14,RAB6B,STX17,KIF16B,ARFGAP1,CHMP6,MAP1LC3B,RAB1B,VPS25,ARFGAP2,TUBA1C,TUBB8,BLOC1S3</t>
  </si>
  <si>
    <t>74/634</t>
  </si>
  <si>
    <t>R-HSA-5653656</t>
  </si>
  <si>
    <t>74/673</t>
  </si>
  <si>
    <t>R-HSA-8873719</t>
  </si>
  <si>
    <t>RAB geranylgeranylation</t>
  </si>
  <si>
    <t>4218,5861,5862,5867,5868,5869,5870,5878,7879,8766,9230,9367,10890,10981,11021,11031,22931,23011,51552,51560,81876,83871,84932</t>
  </si>
  <si>
    <t>RAB8A,RAB1A,RAB2A,RAB4A,RAB5A,RAB5B,RAB6A,RAB5C,RAB7A,RAB11A,RAB11B,RAB9A,RAB10,RAB32,RAB35,RAB31,RAB18,RAB21,RAB14,RAB6B,RAB1B,RAB34,RAB2B</t>
  </si>
  <si>
    <t>23/65</t>
  </si>
  <si>
    <t>hsa04144</t>
  </si>
  <si>
    <t>375,378,381,382,1175,3310,4087,4218,5371,5584,5867,5868,5869,5878,6643,7251,7879,8723,8766,9146,9230,10890,11021,11031,11267,23111,23527,27243,51100,51160,55738,56904,58533,64744,79643,84313,84364,116988</t>
  </si>
  <si>
    <t>ARF1,ARF4,ARF5,ARF6,AP2S1,HSPA6,SMAD2,RAB8A,PML,PRKCI,RAB4A,RAB5A,RAB5B,RAB5C,SNX2,TSG101,RAB7A,SNX4,RAB11A,HGS,RAB11B,RAB10,RAB35,RAB31,SNF8,SPART,ACAP2,CHMP2A,SH3GLB1,VPS28,ARFGAP1,SH3GLB2,SNX6,SMAP2,CHMP6,VPS25,ARFGAP2,AGAP3</t>
  </si>
  <si>
    <t>38/251</t>
  </si>
  <si>
    <t>GO:0016197</t>
  </si>
  <si>
    <t>endosomal transport</t>
  </si>
  <si>
    <t>382,392,400,2647,4218,5870,6643,7251,7879,8723,8766,8878,9146,9230,9367,9907,10043,10652,10890,11021,11267,23527,25930,27243,51160,51552,51560,55004,55207,55658,58533,79643,84313</t>
  </si>
  <si>
    <t>ARF6,ARHGAP1,ARL1,BLOC1S1,RAB8A,RAB6A,SNX2,TSG101,RAB7A,SNX4,RAB11A,SQSTM1,HGS,RAB11B,RAB9A,AP5Z1,TOM1,YKT6,RAB10,RAB35,SNF8,ACAP2,PTPN23,CHMP2A,VPS28,RAB14,RAB6B,LAMTOR1,ARL8B,RNF126,SNX6,CHMP6,VPS25</t>
  </si>
  <si>
    <t>33/233</t>
  </si>
  <si>
    <t>R-HSA-9007101</t>
  </si>
  <si>
    <t>Rab regulation of trafficking</t>
  </si>
  <si>
    <t>382,4218,5861,5867,5868,5869,5870,5878,7249,7879,8766,9230,9367,10890,10981,11021,11031,11345,22931,23011,23062,51552,51560,81631,81876</t>
  </si>
  <si>
    <t>ARF6,RAB8A,RAB1A,RAB4A,RAB5A,RAB5B,RAB6A,RAB5C,TSC2,RAB7A,RAB11A,RAB11B,RAB9A,RAB10,RAB32,RAB35,RAB31,GABARAPL2,RAB18,RAB21,GGA2,RAB14,RAB6B,MAP1LC3B,RAB1B</t>
  </si>
  <si>
    <t>25/124</t>
  </si>
  <si>
    <t>R-HSA-8854214</t>
  </si>
  <si>
    <t>TBC/RABGAPs</t>
  </si>
  <si>
    <t>382,4218,5867,5868,5869,5870,5878,7249,7879,8766,9230,11021,11345,23062,51560,81631</t>
  </si>
  <si>
    <t>ARF6,RAB8A,RAB4A,RAB5A,RAB5B,RAB6A,RAB5C,TSC2,RAB7A,RAB11A,RAB11B,RAB35,GABARAPL2,GGA2,RAB6B,MAP1LC3B</t>
  </si>
  <si>
    <t>16/46</t>
  </si>
  <si>
    <t>R-HSA-8876198</t>
  </si>
  <si>
    <t>RAB GEFs exchange GTP for GDP on RABs</t>
  </si>
  <si>
    <t>4218,5861,5868,5869,5870,5878,7879,9367,10890,10981,11021,11031,22931,23011,51552,51560,81876</t>
  </si>
  <si>
    <t>RAB8A,RAB1A,RAB5A,RAB5B,RAB6A,RAB5C,RAB7A,RAB9A,RAB10,RAB32,RAB35,RAB31,RAB18,RAB21,RAB14,RAB6B,RAB1B</t>
  </si>
  <si>
    <t>17/90</t>
  </si>
  <si>
    <t>GO:0098876</t>
  </si>
  <si>
    <t>vesicle-mediated transport to the plasma membrane</t>
  </si>
  <si>
    <t>382,3875,4218,7879,8723,8766,9146,9230,10890,11021,11031,11267,23062,23527,25930,51552,83871</t>
  </si>
  <si>
    <t>ARF6,KRT18,RAB8A,RAB7A,SNX4,RAB11A,HGS,RAB11B,RAB10,RAB35,RAB31,SNF8,GGA2,ACAP2,PTPN23,RAB14,RAB34</t>
  </si>
  <si>
    <t>17/127</t>
  </si>
  <si>
    <t>GO:0032456</t>
  </si>
  <si>
    <t>endocytic recycling</t>
  </si>
  <si>
    <t>382,4218,7879,8723,8766,9146,9230,11021,11267,23527,25930,51552</t>
  </si>
  <si>
    <t>ARF6,RAB8A,RAB7A,SNX4,RAB11A,HGS,RAB11B,RAB35,SNF8,ACAP2,PTPN23,RAB14</t>
  </si>
  <si>
    <t>12/75</t>
  </si>
  <si>
    <t>3_Summary</t>
  </si>
  <si>
    <t>R-HSA-8953854</t>
  </si>
  <si>
    <t>Metabolism of RNA</t>
  </si>
  <si>
    <t>1656,1981,3183,3188,3191,3315,4670,4691,4736,5094,5356,5411,5710,6122,6124,6125,6128,6129,6132,6133,6135,6136,6137,6139,6144,6156,6159,6169,6175,6191,6233,6418,6428,6434,6627,6629,7884,8125,9045,9349,9584,9775,10283,10284,10436,10885,10946,11218,23016,23404,23451,23636,27042,27292,27336,51010,51013,51639,51759,54512,55100,55127,55505,55651,55696,56902,56915,57703,58517,79042,79228,80349,118460,151903,1019,1200,1663,1915,2932,3162,3301,3310,3337,4306,5598,5602,5925,6464,7266,7277,7323,7353,7846,8878,9817,10049,10376,10383,11065,23411,25842,26043,27338,51143,51382,55004,55364,55666,55738,64223,81631,84790,128312,347688,389541,4869,6949,9221,1917,8669,54505,5879,6654,6655,7408,23053,23332,6729,1175,1793,2885,3915,6386,821,3836,2193,2266,8517,84164,2879,2941,4012,10314,25974,2182,5538,29920,5372,9321</t>
  </si>
  <si>
    <t>DDX6,EIF4G1,HNRNPC,HNRNPH2,HNRNPL,HSPB1,HNRNPM,NCL,RPL10A,PCBP2,PLRG1,PNN,PSMD4,RPL3,RPL4,RPL5,RPL6,RPL7,RPL8,RPL9,RPL11,RPL12,RPL13,RPL17,RPL21,RPL30,RPL29,RPL38,RPLP0,RPS4X,RPS27A,SET,SRSF3,TRA2B,SNRPA1,SNRPB2,SLBP,ANP32A,RPL14,RPL23,RBM39,EIF4A3,CWC27,SAP18,EMG1,WDR3,SF3A3,DDX20,EXOSC7,EXOSC2,SF3B1,NUP62,UTP25,DIMT1,HTATSF1,EXOSC3,EXOSC1,SF3B6,C9orf78,EXOSC4,WDR70,HEATR1,NOP10,NHP2,RBM22,PNO1,EXOSC5,CWC22,RBM25,TSEN34,THOC6,SKIC8,EXOSC6,CCDC12,CDK4,TPP1,DDX11,EEF1A1,GSK3B,HMOX1,DNAJA1,HSPA6,DNAJB1,NR3C2,MAPK7,MAPK10,RB1,SHC1,DNAJC7,TUBA4A,UBE2D3,UFD1,TUBA1A,SQSTM1,KEAP1,DNAJB6,TUBA1B,TUBB4B,UBE2C,SIRT1,ASF1A,UBXN7,UBE2S,DYNC1LI1,ATP6V1D,LAMTOR1,IMPACT,NPLOC4,ARFGAP1,MLST8,MAP1LC3B,TUBA1C,H2BC26,TUBB8,LAMTOR4,NPM1,TCOF1,NOLC1,EEF1A2,EIF3J,DHX29,RAC1,SOS1,SOS2,VASP,ZSWIM8,CLASP1,SRP54,AP2S1,DOCK1,GRB2,LAMC1,SDCBP,CANX,KPNA1,FARSA,FGG,IKBKG,ASCC2,GPX4,GSTA4,LNPEP,LANCL1,MMACHC,ACSL4,PPT1,PYCR2,PMM1,TRIP11</t>
  </si>
  <si>
    <t>149/-</t>
  </si>
  <si>
    <t>3_Member</t>
  </si>
  <si>
    <t>1656,1981,3183,3188,3191,3315,4670,4691,4736,5094,5356,5411,5710,6122,6124,6125,6128,6129,6132,6133,6135,6136,6137,6139,6144,6156,6159,6169,6175,6191,6233,6418,6428,6434,6627,6629,7884,8125,9045,9349,9584,9775,10283,10284,10436,10885,10946,11218,23016,23404,23451,23636,27042,27292,27336,51010,51013,51639,51759,54512,55100,55127,55505,55651,55696,56902,56915,57703,58517,79042,79228,80349,118460,151903</t>
  </si>
  <si>
    <t>DDX6,EIF4G1,HNRNPC,HNRNPH2,HNRNPL,HSPB1,HNRNPM,NCL,RPL10A,PCBP2,PLRG1,PNN,PSMD4,RPL3,RPL4,RPL5,RPL6,RPL7,RPL8,RPL9,RPL11,RPL12,RPL13,RPL17,RPL21,RPL30,RPL29,RPL38,RPLP0,RPS4X,RPS27A,SET,SRSF3,TRA2B,SNRPA1,SNRPB2,SLBP,ANP32A,RPL14,RPL23,RBM39,EIF4A3,CWC27,SAP18,EMG1,WDR3,SF3A3,DDX20,EXOSC7,EXOSC2,SF3B1,NUP62,UTP25,DIMT1,HTATSF1,EXOSC3,EXOSC1,SF3B6,C9orf78,EXOSC4,WDR70,HEATR1,NOP10,NHP2,RBM22,PNO1,EXOSC5,CWC22,RBM25,TSEN34,THOC6,SKIC8,EXOSC6,CCDC12</t>
  </si>
  <si>
    <t>74/716</t>
  </si>
  <si>
    <t>R-HSA-2262752</t>
  </si>
  <si>
    <t>Cellular responses to stress</t>
  </si>
  <si>
    <t>1019,1200,1663,1915,2932,3162,3301,3310,3337,4306,4736,5598,5602,5710,5925,6122,6124,6125,6128,6129,6132,6133,6135,6136,6137,6139,6144,6156,6159,6169,6175,6191,6233,6464,7266,7277,7323,7353,7846,8878,9045,9349,9817,10049,10376,10383,11065,23016,23404,23411,23636,25842,26043,27338,51010,51013,51143,51382,54512,55004,55364,55666,55738,56915,64223,81631,84790,118460,128312,347688,389541</t>
  </si>
  <si>
    <t>CDK4,TPP1,DDX11,EEF1A1,GSK3B,HMOX1,DNAJA1,HSPA6,DNAJB1,NR3C2,RPL10A,MAPK7,MAPK10,PSMD4,RB1,RPL3,RPL4,RPL5,RPL6,RPL7,RPL8,RPL9,RPL11,RPL12,RPL13,RPL17,RPL21,RPL30,RPL29,RPL38,RPLP0,RPS4X,RPS27A,SHC1,DNAJC7,TUBA4A,UBE2D3,UFD1,TUBA1A,SQSTM1,RPL14,RPL23,KEAP1,DNAJB6,TUBA1B,TUBB4B,UBE2C,EXOSC7,EXOSC2,SIRT1,NUP62,ASF1A,UBXN7,UBE2S,EXOSC3,EXOSC1,DYNC1LI1,ATP6V1D,EXOSC4,LAMTOR1,IMPACT,NPLOC4,ARFGAP1,EXOSC5,MLST8,MAP1LC3B,TUBA1C,EXOSC6,H2BC26,TUBB8,LAMTOR4</t>
  </si>
  <si>
    <t>71/789</t>
  </si>
  <si>
    <t>R-HSA-8868773</t>
  </si>
  <si>
    <t>rRNA processing in the nucleus and cytosol</t>
  </si>
  <si>
    <t>4691,4736,6122,6124,6125,6128,6129,6132,6133,6135,6136,6137,6139,6144,6156,6159,6169,6175,6191,6233,9045,9349,10436,10885,23016,23404,27042,27292,51010,51013,54512,55127,55505,55651,56902,56915,118460</t>
  </si>
  <si>
    <t>NCL,RPL10A,RPL3,RPL4,RPL5,RPL6,RPL7,RPL8,RPL9,RPL11,RPL12,RPL13,RPL17,RPL21,RPL30,RPL29,RPL38,RPLP0,RPS4X,RPS27A,RPL14,RPL23,EMG1,WDR3,EXOSC7,EXOSC2,UTP25,DIMT1,EXOSC3,EXOSC1,EXOSC4,HEATR1,NOP10,NHP2,PNO1,EXOSC5,EXOSC6</t>
  </si>
  <si>
    <t>37/195</t>
  </si>
  <si>
    <t>R-HSA-72312</t>
  </si>
  <si>
    <t>rRNA processing</t>
  </si>
  <si>
    <t>37/205</t>
  </si>
  <si>
    <t>R-HSA-6791226</t>
  </si>
  <si>
    <t>Major pathway of rRNA processing in the nucleolus and cytosol</t>
  </si>
  <si>
    <t>4691,4736,6122,6124,6125,6128,6129,6132,6133,6135,6136,6137,6139,6144,6156,6159,6169,6175,6191,6233,9045,9349,10436,10885,23016,23404,27042,51010,51013,54512,55127,56902,56915,118460</t>
  </si>
  <si>
    <t>NCL,RPL10A,RPL3,RPL4,RPL5,RPL6,RPL7,RPL8,RPL9,RPL11,RPL12,RPL13,RPL17,RPL21,RPL30,RPL29,RPL38,RPLP0,RPS4X,RPS27A,RPL14,RPL23,EMG1,WDR3,EXOSC7,EXOSC2,UTP25,EXOSC3,EXOSC1,EXOSC4,HEATR1,PNO1,EXOSC5,EXOSC6</t>
  </si>
  <si>
    <t>34/185</t>
  </si>
  <si>
    <t>CORUM</t>
  </si>
  <si>
    <t>CORUM:308</t>
  </si>
  <si>
    <t>60S ribosomal subunit, cytoplasmic</t>
  </si>
  <si>
    <t>4736,6122,6124,6125,6128,6129,6132,6133,6135,6136,6137,6139,6144,6156,6159,6169,6175,9045,9349</t>
  </si>
  <si>
    <t>RPL10A,RPL3,RPL4,RPL5,RPL6,RPL7,RPL8,RPL9,RPL11,RPL12,RPL13,RPL17,RPL21,RPL30,RPL29,RPL38,RPLP0,RPL14,RPL23</t>
  </si>
  <si>
    <t>19/47</t>
  </si>
  <si>
    <t>CORUM:3055</t>
  </si>
  <si>
    <t>Nop56p-associated pre-rRNA complex</t>
  </si>
  <si>
    <t>1915,4670,4691,4736,4869,6122,6124,6125,6128,6129,6132,6133,6135,6136,6137,6139,6144,6156,6159,6175,6949,7846,9045,9221,9349</t>
  </si>
  <si>
    <t>EEF1A1,HNRNPM,NCL,RPL10A,NPM1,RPL3,RPL4,RPL5,RPL6,RPL7,RPL8,RPL9,RPL11,RPL12,RPL13,RPL17,RPL21,RPL30,RPL29,RPLP0,TCOF1,TUBA1A,RPL14,NOLC1,RPL23</t>
  </si>
  <si>
    <t>25/104</t>
  </si>
  <si>
    <t>R-HSA-156842</t>
  </si>
  <si>
    <t>Eukaryotic Translation Elongation</t>
  </si>
  <si>
    <t>1915,1917,4736,6122,6124,6125,6128,6129,6132,6133,6135,6136,6137,6139,6144,6156,6159,6169,6175,6191,6233,9045,9349</t>
  </si>
  <si>
    <t>EEF1A1,EEF1A2,RPL10A,RPL3,RPL4,RPL5,RPL6,RPL7,RPL8,RPL9,RPL11,RPL12,RPL13,RPL17,RPL21,RPL30,RPL29,RPL38,RPLP0,RPS4X,RPS27A,RPL14,RPL23</t>
  </si>
  <si>
    <t>23/94</t>
  </si>
  <si>
    <t>GO:0002181</t>
  </si>
  <si>
    <t>cytoplasmic translation</t>
  </si>
  <si>
    <t>1981,4736,6122,6124,6125,6128,6129,6132,6133,6135,6136,6137,6139,6144,6156,6159,6169,6175,6191,6233,7884,8669,9045,9349,54505</t>
  </si>
  <si>
    <t>EIF4G1,RPL10A,RPL3,RPL4,RPL5,RPL6,RPL7,RPL8,RPL9,RPL11,RPL12,RPL13,RPL17,RPL21,RPL30,RPL29,RPL38,RPLP0,RPS4X,RPS27A,SLBP,EIF3J,RPL14,RPL23,DHX29</t>
  </si>
  <si>
    <t>25/123</t>
  </si>
  <si>
    <t>R-HSA-156902</t>
  </si>
  <si>
    <t>Peptide chain elongation</t>
  </si>
  <si>
    <t>1915,4736,6122,6124,6125,6128,6129,6132,6133,6135,6136,6137,6139,6144,6156,6159,6169,6175,6191,6233,9045,9349</t>
  </si>
  <si>
    <t>EEF1A1,RPL10A,RPL3,RPL4,RPL5,RPL6,RPL7,RPL8,RPL9,RPL11,RPL12,RPL13,RPL17,RPL21,RPL30,RPL29,RPL38,RPLP0,RPS4X,RPS27A,RPL14,RPL23</t>
  </si>
  <si>
    <t>22/90</t>
  </si>
  <si>
    <t>CORUM:306</t>
  </si>
  <si>
    <t>Ribosome, cytoplasmic</t>
  </si>
  <si>
    <t>4736,6122,6124,6125,6128,6129,6132,6133,6135,6136,6137,6139,6144,6156,6159,6169,6175,6191,6233,9045,9349</t>
  </si>
  <si>
    <t>RPL10A,RPL3,RPL4,RPL5,RPL6,RPL7,RPL8,RPL9,RPL11,RPL12,RPL13,RPL17,RPL21,RPL30,RPL29,RPL38,RPLP0,RPS4X,RPS27A,RPL14,RPL23</t>
  </si>
  <si>
    <t>21/80</t>
  </si>
  <si>
    <t>R-HSA-975956</t>
  </si>
  <si>
    <t>Nonsense Mediated Decay (NMD) independent of the Exon Junction Complex (EJC)</t>
  </si>
  <si>
    <t>1981,4736,6122,6124,6125,6128,6129,6132,6133,6135,6136,6137,6139,6144,6156,6159,6169,6175,6191,6233,9045,9349</t>
  </si>
  <si>
    <t>EIF4G1,RPL10A,RPL3,RPL4,RPL5,RPL6,RPL7,RPL8,RPL9,RPL11,RPL12,RPL13,RPL17,RPL21,RPL30,RPL29,RPL38,RPLP0,RPS4X,RPS27A,RPL14,RPL23</t>
  </si>
  <si>
    <t>22/96</t>
  </si>
  <si>
    <t>WikiPathways</t>
  </si>
  <si>
    <t>WP477</t>
  </si>
  <si>
    <t>Cytoplasmic ribosomal proteins</t>
  </si>
  <si>
    <t>21/88</t>
  </si>
  <si>
    <t>R-HSA-156827</t>
  </si>
  <si>
    <t>L13a-mediated translational silencing of Ceruloplasmin expression</t>
  </si>
  <si>
    <t>1981,4736,6122,6124,6125,6128,6129,6132,6133,6135,6136,6137,6139,6144,6156,6159,6169,6175,6191,6233,8669,9045,9349</t>
  </si>
  <si>
    <t>EIF4G1,RPL10A,RPL3,RPL4,RPL5,RPL6,RPL7,RPL8,RPL9,RPL11,RPL12,RPL13,RPL17,RPL21,RPL30,RPL29,RPL38,RPLP0,RPS4X,RPS27A,EIF3J,RPL14,RPL23</t>
  </si>
  <si>
    <t>23/112</t>
  </si>
  <si>
    <t>R-HSA-72706</t>
  </si>
  <si>
    <t>GTP hydrolysis and joining of the 60S ribosomal subunit</t>
  </si>
  <si>
    <t>23/113</t>
  </si>
  <si>
    <t>R-HSA-192823</t>
  </si>
  <si>
    <t>Viral mRNA Translation</t>
  </si>
  <si>
    <t>21/90</t>
  </si>
  <si>
    <t>R-HSA-72689</t>
  </si>
  <si>
    <t>Formation of a pool of free 40S subunits</t>
  </si>
  <si>
    <t>4736,6122,6124,6125,6128,6129,6132,6133,6135,6136,6137,6139,6144,6156,6159,6169,6175,6191,6233,8669,9045,9349</t>
  </si>
  <si>
    <t>RPL10A,RPL3,RPL4,RPL5,RPL6,RPL7,RPL8,RPL9,RPL11,RPL12,RPL13,RPL17,RPL21,RPL30,RPL29,RPL38,RPLP0,RPS4X,RPS27A,EIF3J,RPL14,RPL23</t>
  </si>
  <si>
    <t>22/102</t>
  </si>
  <si>
    <t>R-HSA-9633012</t>
  </si>
  <si>
    <t>Response of EIF2AK4 (GCN2) to amino acid deficiency</t>
  </si>
  <si>
    <t>4736,6122,6124,6125,6128,6129,6132,6133,6135,6136,6137,6139,6144,6156,6159,6169,6175,6191,6233,9045,9349,55364</t>
  </si>
  <si>
    <t>RPL10A,RPL3,RPL4,RPL5,RPL6,RPL7,RPL8,RPL9,RPL11,RPL12,RPL13,RPL17,RPL21,RPL30,RPL29,RPL38,RPLP0,RPS4X,RPS27A,RPL14,RPL23,IMPACT</t>
  </si>
  <si>
    <t>R-HSA-376176</t>
  </si>
  <si>
    <t>Signaling by ROBO receptors</t>
  </si>
  <si>
    <t>1981,4736,5710,5879,6122,6124,6125,6128,6129,6132,6133,6135,6136,6137,6139,6144,6156,6159,6169,6175,6191,6233,6654,6655,7408,9045,9349,9775,23053,23332</t>
  </si>
  <si>
    <t>EIF4G1,RPL10A,PSMD4,RAC1,RPL3,RPL4,RPL5,RPL6,RPL7,RPL8,RPL9,RPL11,RPL12,RPL13,RPL17,RPL21,RPL30,RPL29,RPL38,RPLP0,RPS4X,RPS27A,SOS1,SOS2,VASP,RPL14,RPL23,EIF4A3,ZSWIM8,CLASP1</t>
  </si>
  <si>
    <t>30/219</t>
  </si>
  <si>
    <t>R-HSA-9711097</t>
  </si>
  <si>
    <t>Cellular response to starvation</t>
  </si>
  <si>
    <t>4736,6122,6124,6125,6128,6129,6132,6133,6135,6136,6137,6139,6144,6156,6159,6169,6175,6191,6233,9045,9349,51382,55004,55364,64223,389541</t>
  </si>
  <si>
    <t>RPL10A,RPL3,RPL4,RPL5,RPL6,RPL7,RPL8,RPL9,RPL11,RPL12,RPL13,RPL17,RPL21,RPL30,RPL29,RPL38,RPLP0,RPS4X,RPS27A,RPL14,RPL23,ATP6V1D,LAMTOR1,IMPACT,MLST8,LAMTOR4</t>
  </si>
  <si>
    <t>26/157</t>
  </si>
  <si>
    <t>R-HSA-927802</t>
  </si>
  <si>
    <t>Nonsense-Mediated Decay (NMD)</t>
  </si>
  <si>
    <t>1981,4736,6122,6124,6125,6128,6129,6132,6133,6135,6136,6137,6139,6144,6156,6159,6169,6175,6191,6233,9045,9349,9775</t>
  </si>
  <si>
    <t>EIF4G1,RPL10A,RPL3,RPL4,RPL5,RPL6,RPL7,RPL8,RPL9,RPL11,RPL12,RPL13,RPL17,RPL21,RPL30,RPL29,RPL38,RPLP0,RPS4X,RPS27A,RPL14,RPL23,EIF4A3</t>
  </si>
  <si>
    <t>23/116</t>
  </si>
  <si>
    <t>R-HSA-975957</t>
  </si>
  <si>
    <t>Nonsense Mediated Decay (NMD) enhanced by the Exon Junction Complex (EJC)</t>
  </si>
  <si>
    <t>R-HSA-2408557</t>
  </si>
  <si>
    <t>Selenocysteine synthesis</t>
  </si>
  <si>
    <t>21/94</t>
  </si>
  <si>
    <t>R-HSA-72764</t>
  </si>
  <si>
    <t>Eukaryotic Translation Termination</t>
  </si>
  <si>
    <t>R-HSA-72613</t>
  </si>
  <si>
    <t>Eukaryotic Translation Initiation</t>
  </si>
  <si>
    <t>23/120</t>
  </si>
  <si>
    <t>R-HSA-72737</t>
  </si>
  <si>
    <t>Cap-dependent Translation Initiation</t>
  </si>
  <si>
    <t>R-HSA-1799339</t>
  </si>
  <si>
    <t>SRP-dependent cotranslational protein targeting to membrane</t>
  </si>
  <si>
    <t>4736,6122,6124,6125,6128,6129,6132,6133,6135,6136,6137,6139,6144,6156,6159,6169,6175,6191,6233,6729,9045,9349</t>
  </si>
  <si>
    <t>RPL10A,RPL3,RPL4,RPL5,RPL6,RPL7,RPL8,RPL9,RPL11,RPL12,RPL13,RPL17,RPL21,RPL30,RPL29,RPL38,RPLP0,RPS4X,RPS27A,SRP54,RPL14,RPL23</t>
  </si>
  <si>
    <t>22/113</t>
  </si>
  <si>
    <t>R-HSA-422475</t>
  </si>
  <si>
    <t>Axon guidance</t>
  </si>
  <si>
    <t>1175,1793,1981,2885,2932,3915,4736,5598,5710,5879,6122,6124,6125,6128,6129,6132,6133,6135,6136,6137,6139,6144,6156,6159,6169,6175,6191,6233,6386,6464,6654,6655,7277,7408,7846,9045,9349,9775,10376,10383,23053,23332,84790,347688</t>
  </si>
  <si>
    <t>AP2S1,DOCK1,EIF4G1,GRB2,GSK3B,LAMC1,RPL10A,MAPK7,PSMD4,RAC1,RPL3,RPL4,RPL5,RPL6,RPL7,RPL8,RPL9,RPL11,RPL12,RPL13,RPL17,RPL21,RPL30,RPL29,RPL38,RPLP0,RPS4X,RPS27A,SDCBP,SHC1,SOS1,SOS2,TUBA4A,VASP,TUBA1A,RPL14,RPL23,EIF4A3,TUBA1B,TUBB4B,ZSWIM8,CLASP1,TUBA1C,TUBB8</t>
  </si>
  <si>
    <t>44/553</t>
  </si>
  <si>
    <t>R-HSA-9010553</t>
  </si>
  <si>
    <t>Regulation of expression of SLITs and ROBOs</t>
  </si>
  <si>
    <t>1981,4736,5710,6122,6124,6125,6128,6129,6132,6133,6135,6136,6137,6139,6144,6156,6159,6169,6175,6191,6233,9045,9349,9775,23053</t>
  </si>
  <si>
    <t>EIF4G1,RPL10A,PSMD4,RPL3,RPL4,RPL5,RPL6,RPL7,RPL8,RPL9,RPL11,RPL12,RPL13,RPL17,RPL21,RPL30,RPL29,RPL38,RPLP0,RPS4X,RPS27A,RPL14,RPL23,EIF4A3,ZSWIM8</t>
  </si>
  <si>
    <t>25/172</t>
  </si>
  <si>
    <t>R-HSA-168255</t>
  </si>
  <si>
    <t>Influenza Infection</t>
  </si>
  <si>
    <t>821,3836,4736,6122,6124,6125,6128,6129,6132,6133,6135,6136,6137,6139,6144,6156,6159,6169,6175,6191,6233,9045,9349,23636</t>
  </si>
  <si>
    <t>CANX,KPNA1,RPL10A,RPL3,RPL4,RPL5,RPL6,RPL7,RPL8,RPL9,RPL11,RPL12,RPL13,RPL17,RPL21,RPL30,RPL29,RPL38,RPLP0,RPS4X,RPS27A,RPL14,RPL23,NUP62</t>
  </si>
  <si>
    <t>24/157</t>
  </si>
  <si>
    <t>R-HSA-2408522</t>
  </si>
  <si>
    <t>Selenoamino acid metabolism</t>
  </si>
  <si>
    <t>21/119</t>
  </si>
  <si>
    <t>R-HSA-9675108</t>
  </si>
  <si>
    <t>Nervous system development</t>
  </si>
  <si>
    <t>44/578</t>
  </si>
  <si>
    <t>R-HSA-168273</t>
  </si>
  <si>
    <t>Influenza Viral RNA Transcription and Replication</t>
  </si>
  <si>
    <t>4736,6122,6124,6125,6128,6129,6132,6133,6135,6136,6137,6139,6144,6156,6159,6169,6175,6191,6233,9045,9349,23636</t>
  </si>
  <si>
    <t>RPL10A,RPL3,RPL4,RPL5,RPL6,RPL7,RPL8,RPL9,RPL11,RPL12,RPL13,RPL17,RPL21,RPL30,RPL29,RPL38,RPLP0,RPS4X,RPS27A,RPL14,RPL23,NUP62</t>
  </si>
  <si>
    <t>22/136</t>
  </si>
  <si>
    <t>hsa03010</t>
  </si>
  <si>
    <t>Ribosome</t>
  </si>
  <si>
    <t>21/167</t>
  </si>
  <si>
    <t>R-HSA-72766</t>
  </si>
  <si>
    <t>Translation</t>
  </si>
  <si>
    <t>1915,1917,1981,2193,4736,6122,6124,6125,6128,6129,6132,6133,6135,6136,6137,6139,6144,6156,6159,6169,6175,6191,6233,6729,8669,9045,9349</t>
  </si>
  <si>
    <t>EEF1A1,EEF1A2,EIF4G1,FARSA,RPL10A,RPL3,RPL4,RPL5,RPL6,RPL7,RPL8,RPL9,RPL11,RPL12,RPL13,RPL17,RPL21,RPL30,RPL29,RPL38,RPLP0,RPS4X,RPS27A,SRP54,EIF3J,RPL14,RPL23</t>
  </si>
  <si>
    <t>27/292</t>
  </si>
  <si>
    <t>hsa05171</t>
  </si>
  <si>
    <t>Coronavirus disease - COVID-19</t>
  </si>
  <si>
    <t>2266,4736,5602,6122,6124,6125,6128,6129,6132,6133,6135,6136,6137,6139,6144,6156,6159,6169,6175,6191,6233,8517,9045,9349</t>
  </si>
  <si>
    <t>FGG,RPL10A,MAPK10,RPL3,RPL4,RPL5,RPL6,RPL7,RPL8,RPL9,RPL11,RPL12,RPL13,RPL17,RPL21,RPL30,RPL29,RPL38,RPLP0,RPS4X,RPS27A,IKBKG,RPL14,RPL23</t>
  </si>
  <si>
    <t>24/232</t>
  </si>
  <si>
    <t>GO:0006412</t>
  </si>
  <si>
    <t>translation</t>
  </si>
  <si>
    <t>1915,1917,1981,2193,4736,6122,6124,6125,6128,6129,6132,6133,6135,6136,6137,6139,6144,6156,6159,6169,6175,6191,6233,7884,8669,9045,9349,54505,84164</t>
  </si>
  <si>
    <t>EEF1A1,EEF1A2,EIF4G1,FARSA,RPL10A,RPL3,RPL4,RPL5,RPL6,RPL7,RPL8,RPL9,RPL11,RPL12,RPL13,RPL17,RPL21,RPL30,RPL29,RPL38,RPLP0,RPS4X,RPS27A,SLBP,EIF3J,RPL14,RPL23,DHX29,ASCC2</t>
  </si>
  <si>
    <t>29/375</t>
  </si>
  <si>
    <t>GO:0006518</t>
  </si>
  <si>
    <t>peptide metabolic process</t>
  </si>
  <si>
    <t>1200,1915,1917,1981,2193,2879,2941,4012,4736,6122,6124,6125,6128,6129,6132,6133,6135,6136,6137,6139,6144,6156,6159,6169,6175,6191,6233,7884,8669,9045,9349,10314,25974,54505,84164</t>
  </si>
  <si>
    <t>TPP1,EEF1A1,EEF1A2,EIF4G1,FARSA,GPX4,GSTA4,LNPEP,RPL10A,RPL3,RPL4,RPL5,RPL6,RPL7,RPL8,RPL9,RPL11,RPL12,RPL13,RPL17,RPL21,RPL30,RPL29,RPL38,RPLP0,RPS4X,RPS27A,SLBP,EIF3J,RPL14,RPL23,LANCL1,MMACHC,DHX29,ASCC2</t>
  </si>
  <si>
    <t>35/536</t>
  </si>
  <si>
    <t>GO:0043043</t>
  </si>
  <si>
    <t>peptide biosynthetic process</t>
  </si>
  <si>
    <t>29/403</t>
  </si>
  <si>
    <t>CORUM:5380</t>
  </si>
  <si>
    <t>TRBP containing complex (DICER, RPL7A, EIF6, MOV10 and subunits of the 60S ribosomal particle)</t>
  </si>
  <si>
    <t>4736,6129,6135,6136,6137,6144,6156,9045</t>
  </si>
  <si>
    <t>RPL10A,RPL7,RPL11,RPL12,RPL13,RPL21,RPL30,RPL14</t>
  </si>
  <si>
    <t>8/25</t>
  </si>
  <si>
    <t>GO:0043604</t>
  </si>
  <si>
    <t>amide biosynthetic process</t>
  </si>
  <si>
    <t>1915,1917,1981,2182,2193,4736,5538,6122,6124,6125,6128,6129,6132,6133,6135,6136,6137,6139,6144,6156,6159,6169,6175,6191,6233,7884,8669,9045,9349,54505,84164</t>
  </si>
  <si>
    <t>EEF1A1,EEF1A2,EIF4G1,ACSL4,FARSA,RPL10A,PPT1,RPL3,RPL4,RPL5,RPL6,RPL7,RPL8,RPL9,RPL11,RPL12,RPL13,RPL17,RPL21,RPL30,RPL29,RPL38,RPLP0,RPS4X,RPS27A,SLBP,EIF3J,RPL14,RPL23,DHX29,ASCC2</t>
  </si>
  <si>
    <t>31/521</t>
  </si>
  <si>
    <t>R-HSA-71291</t>
  </si>
  <si>
    <t>Metabolism of amino acids and derivatives</t>
  </si>
  <si>
    <t>4736,5710,6122,6124,6125,6128,6129,6132,6133,6135,6136,6137,6139,6144,6156,6159,6169,6175,6191,6233,9045,9349,29920</t>
  </si>
  <si>
    <t>RPL10A,PSMD4,RPL3,RPL4,RPL5,RPL6,RPL7,RPL8,RPL9,RPL11,RPL12,RPL13,RPL17,RPL21,RPL30,RPL29,RPL38,RPLP0,RPS4X,RPS27A,RPL14,RPL23,PYCR2</t>
  </si>
  <si>
    <t>23/376</t>
  </si>
  <si>
    <t>GO:0034645</t>
  </si>
  <si>
    <t>cellular macromolecule biosynthetic process</t>
  </si>
  <si>
    <t>1915,1917,1981,2193,4736,5372,6122,6124,6125,6128,6129,6132,6133,6135,6136,6137,6139,6144,6156,6159,6169,6175,6191,6233,7884,8669,9045,9321,9349,54505,84164</t>
  </si>
  <si>
    <t>EEF1A1,EEF1A2,EIF4G1,FARSA,RPL10A,PMM1,RPL3,RPL4,RPL5,RPL6,RPL7,RPL8,RPL9,RPL11,RPL12,RPL13,RPL17,RPL21,RPL30,RPL29,RPL38,RPLP0,RPS4X,RPS27A,SLBP,EIF3J,RPL14,TRIP11,RPL23,DHX29,ASCC2</t>
  </si>
  <si>
    <t>31/770</t>
  </si>
  <si>
    <t>4_Summary</t>
  </si>
  <si>
    <t>GO:0006886</t>
  </si>
  <si>
    <t>intracellular protein transport</t>
  </si>
  <si>
    <t>375,378,381,382,400,1175,1176,2670,3315,3836,4218,4646,4869,5371,5530,5584,5861,5868,5869,5870,5878,6135,6386,6643,6729,6812,7249,7251,7353,7846,7879,8417,8546,8766,8878,9145,9146,9349,9463,10134,10768,10981,11031,11267,22931,23011,23062,23557,23633,23636,23647,25930,26985,27236,30849,51024,51128,51160,51552,51560,54469,54832,55014,55374,55666,56681,58533,81876,84100,84313,983,1200,2580,3301,5356,5898,5925,7272,9212,9500,10049,10328,10890,11021,11079,11345,23363,23386,27042,51100,51382,54472,54623,57082,91272,286077,389541</t>
  </si>
  <si>
    <t>ARF1,ARF4,ARF5,ARF6,ARL1,AP2S1,AP3S1,GFAP,HSPB1,KPNA1,RAB8A,MYO6,NPM1,PML,PPP3CA,PRKCI,RAB1A,RAB5A,RAB5B,RAB6A,RAB5C,RPL11,SDCBP,SNX2,SRP54,STXBP1,TSC2,TSG101,UFD1,TUBA1A,RAB7A,STX7,AP3B1,RAB11A,SQSTM1,SYNGR1,HGS,RPL23,PICK1,BCAP31,AHCYL1,RAB32,RAB31,SNF8,RAB18,RAB21,GGA2,SNAPIN,KPNA6,NUP62,ARFIP2,PTPN23,AP3M1,ARFIP1,PIK3R4,FIS1,SAR1B,VPS28,RAB14,RAB6B,ZFAND6,VPS13C,STX17,TMCO6,NPLOC4,SAR1A,SNX6,RAB1B,ARL6,VPS25,CDK1,TPP1,GAK,DNAJA1,PLRG1,RALA,RB1,TTK,AURKB,MAGED1,DNAJB6,EMC8,RAB10,RAB35,RER1,GABARAPL2,OBSL1,NUDCD3,UTP25,SH3GLB1,ATP6V1D,TOLLIP,PAF1,KNL1,BOD1,FAM83H,LAMTOR4</t>
  </si>
  <si>
    <t>97/-</t>
  </si>
  <si>
    <t>4_Member</t>
  </si>
  <si>
    <t>375,378,381,382,400,1175,1176,2670,3315,3836,4218,4646,4869,5371,5530,5584,5861,5868,5869,5870,5878,6135,6386,6643,6729,6812,7249,7251,7353,7846,7879,8417,8546,8766,8878,9145,9146,9349,9463,10134,10768,10981,11031,11267,22931,23011,23062,23557,23633,23636,23647,25930,26985,27236,30849,51024,51128,51160,51552,51560,54469,54832,55014,55374,55666,56681,58533,81876,84100,84313</t>
  </si>
  <si>
    <t>ARF1,ARF4,ARF5,ARF6,ARL1,AP2S1,AP3S1,GFAP,HSPB1,KPNA1,RAB8A,MYO6,NPM1,PML,PPP3CA,PRKCI,RAB1A,RAB5A,RAB5B,RAB6A,RAB5C,RPL11,SDCBP,SNX2,SRP54,STXBP1,TSC2,TSG101,UFD1,TUBA1A,RAB7A,STX7,AP3B1,RAB11A,SQSTM1,SYNGR1,HGS,RPL23,PICK1,BCAP31,AHCYL1,RAB32,RAB31,SNF8,RAB18,RAB21,GGA2,SNAPIN,KPNA6,NUP62,ARFIP2,PTPN23,AP3M1,ARFIP1,PIK3R4,FIS1,SAR1B,VPS28,RAB14,RAB6B,ZFAND6,VPS13C,STX17,TMCO6,NPLOC4,SAR1A,SNX6,RAB1B,ARL6,VPS25</t>
  </si>
  <si>
    <t>70/696</t>
  </si>
  <si>
    <t>GO:0033365</t>
  </si>
  <si>
    <t>protein localization to organelle</t>
  </si>
  <si>
    <t>378,382,400,983,1200,2580,3301,3836,4218,5356,5371,5530,5870,5898,5925,6135,6729,7249,7251,7272,7879,8546,8766,8878,9146,9212,9349,9500,10049,10134,10328,10890,11021,11079,11267,11345,23363,23386,23633,23636,25930,26985,27042,30849,51024,51100,51160,51382,51560,54469,54472,54623,54832,55374,57082,84100,84313,91272,286077,389541</t>
  </si>
  <si>
    <t>ARF4,ARF6,ARL1,CDK1,TPP1,GAK,DNAJA1,KPNA1,RAB8A,PLRG1,PML,PPP3CA,RAB6A,RALA,RB1,RPL11,SRP54,TSC2,TSG101,TTK,RAB7A,AP3B1,RAB11A,SQSTM1,HGS,AURKB,RPL23,MAGED1,DNAJB6,BCAP31,EMC8,RAB10,RAB35,RER1,SNF8,GABARAPL2,OBSL1,NUDCD3,KPNA6,NUP62,PTPN23,AP3M1,UTP25,PIK3R4,FIS1,SH3GLB1,VPS28,ATP6V1D,RAB6B,ZFAND6,TOLLIP,PAF1,VPS13C,TMCO6,KNL1,ARL6,VPS25,BOD1,FAM83H,LAMTOR4</t>
  </si>
  <si>
    <t>60/726</t>
  </si>
  <si>
    <t>GO:0072594</t>
  </si>
  <si>
    <t>establishment of protein localization to organelle</t>
  </si>
  <si>
    <t>3836,5371,5530,5898,6729,7249,7251,7879,8546,8766,8878,9146,9349,10134,10890,11267,23633,23636,25930,26985,30849,51024,51160,54469,54832,55374,84313</t>
  </si>
  <si>
    <t>KPNA1,PML,PPP3CA,RALA,SRP54,TSC2,TSG101,RAB7A,AP3B1,RAB11A,SQSTM1,HGS,RPL23,BCAP31,RAB10,SNF8,KPNA6,NUP62,PTPN23,AP3M1,PIK3R4,FIS1,VPS28,ZFAND6,VPS13C,TMCO6,VPS25</t>
  </si>
  <si>
    <t>27/346</t>
  </si>
  <si>
    <t>5_Summary</t>
  </si>
  <si>
    <t>GO:0006259</t>
  </si>
  <si>
    <t>DNA metabolic process</t>
  </si>
  <si>
    <t>983,997,1642,1663,1763,1786,4255,4869,5424,5557,5887,5889,5982,5983,5984,5985,6418,7319,7320,7323,7334,7335,7336,7517,8243,9126,9320,9463,9577,9730,9907,23304,23411,23594,25842,25898,26073,26270,29072,29086,29089,51010,51053,51444,51567,54108,54512,55183,55505,55611,55651,56160,56655,56893,56915,56941,57646,79184,79913,83743,84164,91607,91875,118460,259282,399687,835,2885,3162,4646,5371,6839,7317,8517,9070,64223,3183,3399,3836,6599,9212,23175,23326,25970,55086,56943,92345,140609,1540,1981,2281,2932,3301,3315,3337,3476,4077,5598,6386,7164,7266,7416,8737,9867,10049,10134,10314,27250,29979,51035,54832,54910,55161,6233,6917,7353,55666,128312,5710</t>
  </si>
  <si>
    <t>CDK1,CDC34,DDB1,DDX11,DNA2,DNMT1,MGMT,NPM1,POLD1,PRIM1,RAD23B,RAD51C,RFC2,RFC3,RFC4,RFC5,SET,UBE2A,UBE2B,UBE2D3,UBE2N,UBE2V1,UBE2V2,XRCC3,SMC1A,SMC3,TRIP12,PICK1,BABAM2,DCAF1,AP5Z1,UBR2,SIRT1,ORC6,ASF1A,RCHY1,POLDIP2,FBXO6,SETD2,BABAM1,UBE2T,EXOSC3,GMNN,RNF138,TDP2,CHRAC1,EXOSC4,RIF1,NOP10,OTUB1,NHP2,NSMCE3,POLE4,UBQLN4,EXOSC5,HMCES,USP28,BRCC3,ACTR5,GRWD1,ASCC2,SLFN11,TTC5,EXOSC6,BOD1L1,MYO18A,CASP2,GRB2,HMOX1,MYO6,PML,SUV39H1,UBA1,IKBKG,ASH2L,MLST8,HNRNPC,ID3,KPNA1,SMARCC1,AURKB,LPIN1,USP22,SH2B1,RADX,ENY2,NAF1,NEK7,CYLD,EIF4G1,FKBP1B,GSK3B,DNAJA1,HSPB1,DNAJB1,IGBP1,NBR1,MAPK7,SDCBP,TPD52L1,DNAJC7,VDAC1,RIPK1,PJA2,DNAJB6,BCAP31,LANCL1,PDCD4,UBQLN1,UBXN1,VPS13C,SEMA4C,TMEM33,RPS27A,TCEA1,UFD1,NPLOC4,H2BC26,PSMD4</t>
  </si>
  <si>
    <t>119/-</t>
  </si>
  <si>
    <t>5_Member</t>
  </si>
  <si>
    <t>983,997,1642,1663,1763,1786,4255,4869,5424,5557,5887,5889,5982,5983,5984,5985,6418,7319,7320,7323,7334,7335,7336,7517,8243,9126,9320,9463,9577,9730,9907,23304,23411,23594,25842,25898,26073,26270,29072,29086,29089,51010,51053,51444,51567,54108,54512,55183,55505,55611,55651,56160,56655,56893,56915,56941,57646,79184,79913,83743,84164,91607,91875,118460,259282,399687</t>
  </si>
  <si>
    <t>CDK1,CDC34,DDB1,DDX11,DNA2,DNMT1,MGMT,NPM1,POLD1,PRIM1,RAD23B,RAD51C,RFC2,RFC3,RFC4,RFC5,SET,UBE2A,UBE2B,UBE2D3,UBE2N,UBE2V1,UBE2V2,XRCC3,SMC1A,SMC3,TRIP12,PICK1,BABAM2,DCAF1,AP5Z1,UBR2,SIRT1,ORC6,ASF1A,RCHY1,POLDIP2,FBXO6,SETD2,BABAM1,UBE2T,EXOSC3,GMNN,RNF138,TDP2,CHRAC1,EXOSC4,RIF1,NOP10,OTUB1,NHP2,NSMCE3,POLE4,UBQLN4,EXOSC5,HMCES,USP28,BRCC3,ACTR5,GRWD1,ASCC2,SLFN11,TTC5,EXOSC6,BOD1L1,MYO18A</t>
  </si>
  <si>
    <t>66/770</t>
  </si>
  <si>
    <t>GO:0006974</t>
  </si>
  <si>
    <t>cellular response to DNA damage stimulus</t>
  </si>
  <si>
    <t>835,983,1642,1663,1763,2885,3162,4255,4646,4869,5371,5424,5887,5889,5982,5983,5984,5985,6839,7317,7319,7320,7323,7334,7335,7336,7517,8243,8517,9070,9126,9320,9577,9907,23411,25842,25898,26073,26270,29072,29086,29089,51444,51567,55183,55611,56160,56893,56941,57646,64223,79184,79913,84164,91607,91875,259282</t>
  </si>
  <si>
    <t>CASP2,CDK1,DDB1,DDX11,DNA2,GRB2,HMOX1,MGMT,MYO6,NPM1,PML,POLD1,RAD23B,RAD51C,RFC2,RFC3,RFC4,RFC5,SUV39H1,UBA1,UBE2A,UBE2B,UBE2D3,UBE2N,UBE2V1,UBE2V2,XRCC3,SMC1A,IKBKG,ASH2L,SMC3,TRIP12,BABAM2,AP5Z1,SIRT1,ASF1A,RCHY1,POLDIP2,FBXO6,SETD2,BABAM1,UBE2T,RNF138,TDP2,RIF1,OTUB1,NSMCE3,UBQLN4,HMCES,USP28,MLST8,BRCC3,ACTR5,ASCC2,SLFN11,TTC5,BOD1L1</t>
  </si>
  <si>
    <t>57/736</t>
  </si>
  <si>
    <t>GO:0006281</t>
  </si>
  <si>
    <t>DNA repair</t>
  </si>
  <si>
    <t>983,1642,1663,1763,4255,4869,5424,5887,5889,5982,5983,5984,5985,7319,7320,7323,7334,7335,7336,7517,8243,9126,9320,9577,9907,23411,25842,25898,26073,26270,29072,29086,29089,51444,51567,55183,55611,56160,56893,56941,57646,79184,79913,84164,91875,259282</t>
  </si>
  <si>
    <t>CDK1,DDB1,DDX11,DNA2,MGMT,NPM1,POLD1,RAD23B,RAD51C,RFC2,RFC3,RFC4,RFC5,UBE2A,UBE2B,UBE2D3,UBE2N,UBE2V1,UBE2V2,XRCC3,SMC1A,SMC3,TRIP12,BABAM2,AP5Z1,SIRT1,ASF1A,RCHY1,POLDIP2,FBXO6,SETD2,BABAM1,UBE2T,RNF138,TDP2,RIF1,OTUB1,NSMCE3,UBQLN4,HMCES,USP28,BRCC3,ACTR5,ASCC2,TTC5,BOD1L1</t>
  </si>
  <si>
    <t>46/493</t>
  </si>
  <si>
    <t>GO:0051052</t>
  </si>
  <si>
    <t>regulation of DNA metabolic process</t>
  </si>
  <si>
    <t>983,1663,1763,3183,3399,3836,4255,4869,5371,5982,5983,5984,5985,6599,7320,7334,7335,7336,9126,9212,9320,9577,23175,23326,23411,25970,29072,29086,51010,51053,54108,55086,55183,55611,56160,56893,56941,56943,79184,79913,91607,92345,118460,140609</t>
  </si>
  <si>
    <t>CDK1,DDX11,DNA2,HNRNPC,ID3,KPNA1,MGMT,NPM1,PML,RFC2,RFC3,RFC4,RFC5,SMARCC1,UBE2B,UBE2N,UBE2V1,UBE2V2,SMC3,AURKB,TRIP12,BABAM2,LPIN1,USP22,SIRT1,SH2B1,SETD2,BABAM1,EXOSC3,GMNN,CHRAC1,RADX,RIF1,OTUB1,NSMCE3,UBQLN4,HMCES,ENY2,BRCC3,ACTR5,SLFN11,NAF1,EXOSC6,NEK7</t>
  </si>
  <si>
    <t>44/541</t>
  </si>
  <si>
    <t>GO:0080135</t>
  </si>
  <si>
    <t>regulation of cellular response to stress</t>
  </si>
  <si>
    <t>1540,1663,1981,2281,2932,3301,3315,3337,3476,4077,4255,4869,5371,5598,6386,6599,7164,7266,7334,7335,7336,7416,8737,9320,9577,9867,10049,10134,10314,23326,23411,27250,29072,29086,29979,51035,54832,54910,55086,55161,55183,55611,56893,56943,79184,79913</t>
  </si>
  <si>
    <t>CYLD,DDX11,EIF4G1,FKBP1B,GSK3B,DNAJA1,HSPB1,DNAJB1,IGBP1,NBR1,MGMT,NPM1,PML,MAPK7,SDCBP,SMARCC1,TPD52L1,DNAJC7,UBE2N,UBE2V1,UBE2V2,VDAC1,RIPK1,TRIP12,BABAM2,PJA2,DNAJB6,BCAP31,LANCL1,USP22,SIRT1,PDCD4,SETD2,BABAM1,UBQLN1,UBXN1,VPS13C,SEMA4C,RADX,TMEM33,RIF1,OTUB1,UBQLN4,ENY2,BRCC3,ACTR5</t>
  </si>
  <si>
    <t>46/726</t>
  </si>
  <si>
    <t>R-HSA-73894</t>
  </si>
  <si>
    <t>DNA Repair</t>
  </si>
  <si>
    <t>1642,1763,4255,5424,5887,5889,5982,5983,5984,5985,6233,6917,7320,7334,7336,7353,7517,9577,25898,29086,29089,51035,51567,55183,55666,56655,79184,79913,84164,128312</t>
  </si>
  <si>
    <t>DDB1,DNA2,MGMT,POLD1,RAD23B,RAD51C,RFC2,RFC3,RFC4,RFC5,RPS27A,TCEA1,UBE2B,UBE2N,UBE2V2,UFD1,XRCC3,BABAM2,RCHY1,BABAM1,UBE2T,UBXN1,TDP2,RIF1,NPLOC4,POLE4,BRCC3,ACTR5,ASCC2,H2BC26</t>
  </si>
  <si>
    <t>30/336</t>
  </si>
  <si>
    <t>GO:0051054</t>
  </si>
  <si>
    <t>positive regulation of DNA metabolic process</t>
  </si>
  <si>
    <t>983,1663,1763,4255,5371,5982,5983,5984,5985,6599,7320,7334,7336,9212,9577,23175,23411,29086,51010,55183,56941,79184,79913,92345,118460,140609</t>
  </si>
  <si>
    <t>CDK1,DDX11,DNA2,MGMT,PML,RFC2,RFC3,RFC4,RFC5,SMARCC1,UBE2B,UBE2N,UBE2V2,AURKB,BABAM2,LPIN1,SIRT1,BABAM1,EXOSC3,RIF1,HMCES,BRCC3,ACTR5,NAF1,EXOSC6,NEK7</t>
  </si>
  <si>
    <t>26/303</t>
  </si>
  <si>
    <t>R-HSA-5693532</t>
  </si>
  <si>
    <t>DNA Double-Strand Break Repair</t>
  </si>
  <si>
    <t>1763,5424,5889,5982,5983,5984,5985,6233,7334,7336,7517,9577,29086,51035,51567,55183,56655,79184,128312</t>
  </si>
  <si>
    <t>DNA2,POLD1,RAD51C,RFC2,RFC3,RFC4,RFC5,RPS27A,UBE2N,UBE2V2,XRCC3,BABAM2,BABAM1,UBXN1,TDP2,RIF1,POLE4,BRCC3,H2BC26</t>
  </si>
  <si>
    <t>19/168</t>
  </si>
  <si>
    <t>R-HSA-5693567</t>
  </si>
  <si>
    <t>HDR through Homologous Recombination (HRR) or Single Strand Annealing (SSA)</t>
  </si>
  <si>
    <t>1763,5424,5889,5982,5983,5984,5985,6233,7334,7336,7517,9577,29086,56655,79184,128312</t>
  </si>
  <si>
    <t>DNA2,POLD1,RAD51C,RFC2,RFC3,RFC4,RFC5,RPS27A,UBE2N,UBE2V2,XRCC3,BABAM2,BABAM1,POLE4,BRCC3,H2BC26</t>
  </si>
  <si>
    <t>16/132</t>
  </si>
  <si>
    <t>GO:0006282</t>
  </si>
  <si>
    <t>regulation of DNA repair</t>
  </si>
  <si>
    <t>1663,4255,5371,6599,7334,7335,7336,9320,9577,23326,23411,29072,29086,55086,55183,55611,56893,56943,79184,79913</t>
  </si>
  <si>
    <t>DDX11,MGMT,PML,SMARCC1,UBE2N,UBE2V1,UBE2V2,TRIP12,BABAM2,USP22,SIRT1,SETD2,BABAM1,RADX,RIF1,OTUB1,UBQLN4,ENY2,BRCC3,ACTR5</t>
  </si>
  <si>
    <t>20/214</t>
  </si>
  <si>
    <t>R-HSA-5693538</t>
  </si>
  <si>
    <t>Homology Directed Repair</t>
  </si>
  <si>
    <t>16/138</t>
  </si>
  <si>
    <t>R-HSA-69473</t>
  </si>
  <si>
    <t>G2/M DNA damage checkpoint</t>
  </si>
  <si>
    <t>983,1763,5982,5983,5984,5985,7334,7336,9577,29086,79184,128312</t>
  </si>
  <si>
    <t>CDK1,DNA2,RFC2,RFC3,RFC4,RFC5,UBE2N,UBE2V2,BABAM2,BABAM1,BRCC3,H2BC26</t>
  </si>
  <si>
    <t>12/94</t>
  </si>
  <si>
    <t>R-HSA-5693607</t>
  </si>
  <si>
    <t>Processing of DNA double-strand break ends</t>
  </si>
  <si>
    <t>1763,5982,5983,5984,5985,6233,7334,7336,9577,29086,79184,128312</t>
  </si>
  <si>
    <t>DNA2,RFC2,RFC3,RFC4,RFC5,RPS27A,UBE2N,UBE2V2,BABAM2,BABAM1,BRCC3,H2BC26</t>
  </si>
  <si>
    <t>12/97</t>
  </si>
  <si>
    <t>R-HSA-69481</t>
  </si>
  <si>
    <t>G2/M Checkpoints</t>
  </si>
  <si>
    <t>983,1763,5710,5982,5983,5984,5985,6233,7334,7336,9577,23594,29086,79184,128312</t>
  </si>
  <si>
    <t>CDK1,DNA2,PSMD4,RFC2,RFC3,RFC4,RFC5,RPS27A,UBE2N,UBE2V2,BABAM2,ORC6,BABAM1,BRCC3,H2BC26</t>
  </si>
  <si>
    <t>15/167</t>
  </si>
  <si>
    <t>GO:2001020</t>
  </si>
  <si>
    <t>regulation of response to DNA damage stimulus</t>
  </si>
  <si>
    <t>20/311</t>
  </si>
  <si>
    <t>GO:2000779</t>
  </si>
  <si>
    <t>regulation of double-strand break repair</t>
  </si>
  <si>
    <t>1663,4255,5371,6599,7334,7336,9320,29072,55086,55183,55611,56893</t>
  </si>
  <si>
    <t>DDX11,MGMT,PML,SMARCC1,UBE2N,UBE2V2,TRIP12,SETD2,RADX,RIF1,OTUB1,UBQLN4</t>
  </si>
  <si>
    <t>12/133</t>
  </si>
  <si>
    <t>GO:0045739</t>
  </si>
  <si>
    <t>positive regulation of DNA repair</t>
  </si>
  <si>
    <t>1663,4255,6599,7334,7336,9577,23411,29086,55183,79184,79913</t>
  </si>
  <si>
    <t>DDX11,MGMT,SMARCC1,UBE2N,UBE2V2,BABAM2,SIRT1,BABAM1,RIF1,BRCC3,ACTR5</t>
  </si>
  <si>
    <t>11/130</t>
  </si>
  <si>
    <t>R-HSA-5693571</t>
  </si>
  <si>
    <t>Nonhomologous End-Joining (NHEJ)</t>
  </si>
  <si>
    <t>7334,7336,9577,29086,51567,55183,79184,128312</t>
  </si>
  <si>
    <t>UBE2N,UBE2V2,BABAM2,BABAM1,TDP2,RIF1,BRCC3,H2BC26</t>
  </si>
  <si>
    <t>8/68</t>
  </si>
  <si>
    <t>R-HSA-5693565</t>
  </si>
  <si>
    <t>Recruitment and ATM-mediated phosphorylation of repair and signaling proteins at DNA double strand breaks</t>
  </si>
  <si>
    <t>6233,7334,7336,9577,29086,51035,79184,128312</t>
  </si>
  <si>
    <t>RPS27A,UBE2N,UBE2V2,BABAM2,BABAM1,UBXN1,BRCC3,H2BC26</t>
  </si>
  <si>
    <t>8/77</t>
  </si>
  <si>
    <t>R-HSA-5693606</t>
  </si>
  <si>
    <t>DNA Double Strand Break Response</t>
  </si>
  <si>
    <t>8/78</t>
  </si>
  <si>
    <t>GO:2001022</t>
  </si>
  <si>
    <t>positive regulation of response to DNA damage stimulus</t>
  </si>
  <si>
    <t>11/167</t>
  </si>
  <si>
    <t>GO:2000781</t>
  </si>
  <si>
    <t>positive regulation of double-strand break repair</t>
  </si>
  <si>
    <t>1663,4255,6599,7334,7336,55183</t>
  </si>
  <si>
    <t>DDX11,MGMT,SMARCC1,UBE2N,UBE2V2,RIF1</t>
  </si>
  <si>
    <t>6/86</t>
  </si>
  <si>
    <t>6_Summary</t>
  </si>
  <si>
    <t>R-HSA-1640170</t>
  </si>
  <si>
    <t>Cell Cycle</t>
  </si>
  <si>
    <t>894,983,984,1019,1763,2932,4218,4869,5424,5516,5557,5710,5861,5862,5889,5925,5982,5983,5984,5985,6233,6418,7277,7334,7336,7846,8243,9126,9212,9577,10376,10383,11065,11130,11243,11339,22933,23175,23332,23594,23636,27243,27338,29086,51053,51143,55505,55651,56655,57082,57405,79019,79184,79643,79980,80097,81876,84790,128312,140609,203068,347688,1730,5879,391,2885,5585,5586,30849</t>
  </si>
  <si>
    <t>CCND2,CDK1,CDK11B,CDK4,DNA2,GSK3B,RAB8A,NPM1,POLD1,PPP2CB,PRIM1,PSMD4,RAB1A,RAB2A,RAD51C,RB1,RFC2,RFC3,RFC4,RFC5,RPS27A,SET,TUBA4A,UBE2N,UBE2V2,TUBA1A,SMC1A,SMC3,AURKB,BABAM2,TUBA1B,TUBB4B,UBE2C,ZWINT,PMF1,OIP5,SIRT2,LPIN1,CLASP1,ORC6,NUP62,CHMP2A,UBE2S,BABAM1,GMNN,DYNC1LI1,NOP10,NHP2,POLE4,KNL1,SPC25,CENPM,BRCC3,CHMP6,DSN1,MZT2B,RAB1B,TUBA1C,H2BC26,NEK7,TUBB,TUBB8,DIAPH2,RAC1,RHOG,GRB2,PKN1,PKN2,PIK3R4</t>
  </si>
  <si>
    <t>69/-</t>
  </si>
  <si>
    <t>6_Member</t>
  </si>
  <si>
    <t>894,983,984,1019,1763,2932,4218,4869,5424,5516,5557,5710,5861,5862,5889,5925,5982,5983,5984,5985,6233,6418,7277,7334,7336,7846,8243,9126,9212,9577,10376,10383,11065,11130,11243,11339,22933,23175,23332,23594,23636,27243,27338,29086,51053,51143,55505,55651,56655,57082,57405,79019,79184,79643,79980,80097,81876,84790,128312,140609,203068,347688</t>
  </si>
  <si>
    <t>CCND2,CDK1,CDK11B,CDK4,DNA2,GSK3B,RAB8A,NPM1,POLD1,PPP2CB,PRIM1,PSMD4,RAB1A,RAB2A,RAD51C,RB1,RFC2,RFC3,RFC4,RFC5,RPS27A,SET,TUBA4A,UBE2N,UBE2V2,TUBA1A,SMC1A,SMC3,AURKB,BABAM2,TUBA1B,TUBB4B,UBE2C,ZWINT,PMF1,OIP5,SIRT2,LPIN1,CLASP1,ORC6,NUP62,CHMP2A,UBE2S,BABAM1,GMNN,DYNC1LI1,NOP10,NHP2,POLE4,KNL1,SPC25,CENPM,BRCC3,CHMP6,DSN1,MZT2B,RAB1B,TUBA1C,H2BC26,NEK7,TUBB,TUBB8</t>
  </si>
  <si>
    <t>62/692</t>
  </si>
  <si>
    <t>R-HSA-69278</t>
  </si>
  <si>
    <t>Cell Cycle, Mitotic</t>
  </si>
  <si>
    <t>894,983,984,1019,1763,2932,4218,5424,5516,5557,5710,5861,5862,5925,5982,5983,5984,5985,6233,6418,7277,7846,8243,9126,9212,10376,10383,11065,11130,11243,22933,23175,23332,23594,23636,27243,27338,51053,51143,56655,57082,57405,79019,79643,79980,80097,81876,84790,128312,140609,203068,347688</t>
  </si>
  <si>
    <t>CCND2,CDK1,CDK11B,CDK4,DNA2,GSK3B,RAB8A,POLD1,PPP2CB,PRIM1,PSMD4,RAB1A,RAB2A,RB1,RFC2,RFC3,RFC4,RFC5,RPS27A,SET,TUBA4A,TUBA1A,SMC1A,SMC3,AURKB,TUBA1B,TUBB4B,UBE2C,ZWINT,PMF1,SIRT2,LPIN1,CLASP1,ORC6,NUP62,CHMP2A,UBE2S,GMNN,DYNC1LI1,POLE4,KNL1,SPC25,CENPM,CHMP6,DSN1,MZT2B,RAB1B,TUBA1C,H2BC26,NEK7,TUBB,TUBB8</t>
  </si>
  <si>
    <t>52/561</t>
  </si>
  <si>
    <t>R-HSA-68886</t>
  </si>
  <si>
    <t>M Phase</t>
  </si>
  <si>
    <t>983,5516,5710,5861,5862,5925,6233,6418,7277,7846,8243,9126,9212,10376,10383,11065,11130,11243,22933,23175,23332,23636,27243,27338,51143,57082,57405,79019,79643,79980,80097,81876,84790,128312,140609,203068,347688</t>
  </si>
  <si>
    <t>CDK1,PPP2CB,PSMD4,RAB1A,RAB2A,RB1,RPS27A,SET,TUBA4A,TUBA1A,SMC1A,SMC3,AURKB,TUBA1B,TUBB4B,UBE2C,ZWINT,PMF1,SIRT2,LPIN1,CLASP1,NUP62,CHMP2A,UBE2S,DYNC1LI1,KNL1,SPC25,CENPM,CHMP6,DSN1,MZT2B,RAB1B,TUBA1C,H2BC26,NEK7,TUBB,TUBB8</t>
  </si>
  <si>
    <t>37/418</t>
  </si>
  <si>
    <t>R-HSA-68882</t>
  </si>
  <si>
    <t>Mitotic Anaphase</t>
  </si>
  <si>
    <t>983,5516,5710,6233,7277,7846,8243,9126,9212,10376,10383,11065,11130,11243,22933,23332,23636,27243,27338,51143,57082,57405,79019,79643,79980,84790,347688</t>
  </si>
  <si>
    <t>CDK1,PPP2CB,PSMD4,RPS27A,TUBA4A,TUBA1A,SMC1A,SMC3,AURKB,TUBA1B,TUBB4B,UBE2C,ZWINT,PMF1,SIRT2,CLASP1,NUP62,CHMP2A,UBE2S,DYNC1LI1,KNL1,SPC25,CENPM,CHMP6,DSN1,TUBA1C,TUBB8</t>
  </si>
  <si>
    <t>27/236</t>
  </si>
  <si>
    <t>R-HSA-2555396</t>
  </si>
  <si>
    <t>Mitotic Metaphase and Anaphase</t>
  </si>
  <si>
    <t>27/237</t>
  </si>
  <si>
    <t>R-HSA-2500257</t>
  </si>
  <si>
    <t>Resolution of Sister Chromatid Cohesion</t>
  </si>
  <si>
    <t>983,5516,7277,7846,8243,9126,9212,10376,10383,11130,11243,23332,51143,57082,57405,79019,79980,84790,347688</t>
  </si>
  <si>
    <t>CDK1,PPP2CB,TUBA4A,TUBA1A,SMC1A,SMC3,AURKB,TUBA1B,TUBB4B,ZWINT,PMF1,CLASP1,DYNC1LI1,KNL1,SPC25,CENPM,DSN1,TUBA1C,TUBB8</t>
  </si>
  <si>
    <t>19/126</t>
  </si>
  <si>
    <t>R-HSA-2467813</t>
  </si>
  <si>
    <t>Separation of Sister Chromatids</t>
  </si>
  <si>
    <t>5516,5710,6233,7277,7846,8243,9126,9212,10376,10383,11065,11130,11243,23332,27338,51143,57082,57405,79019,79980,84790,347688</t>
  </si>
  <si>
    <t>PPP2CB,PSMD4,RPS27A,TUBA4A,TUBA1A,SMC1A,SMC3,AURKB,TUBA1B,TUBB4B,UBE2C,ZWINT,PMF1,CLASP1,UBE2S,DYNC1LI1,KNL1,SPC25,CENPM,DSN1,TUBA1C,TUBB8</t>
  </si>
  <si>
    <t>22/191</t>
  </si>
  <si>
    <t>R-HSA-69620</t>
  </si>
  <si>
    <t>Cell Cycle Checkpoints</t>
  </si>
  <si>
    <t>983,1763,5516,5710,5982,5983,5984,5985,6233,7334,7336,9212,9577,11065,11130,11243,23332,23594,27338,29086,51143,57082,57405,79019,79184,79980,128312</t>
  </si>
  <si>
    <t>CDK1,DNA2,PPP2CB,PSMD4,RFC2,RFC3,RFC4,RFC5,RPS27A,UBE2N,UBE2V2,AURKB,BABAM2,UBE2C,ZWINT,PMF1,CLASP1,ORC6,UBE2S,BABAM1,DYNC1LI1,KNL1,SPC25,CENPM,BRCC3,DSN1,H2BC26</t>
  </si>
  <si>
    <t>27/293</t>
  </si>
  <si>
    <t>R-HSA-68877</t>
  </si>
  <si>
    <t>Mitotic Prometaphase</t>
  </si>
  <si>
    <t>983,5516,7277,7846,8243,9126,9212,10376,10383,11130,11243,23332,51143,57082,57405,79019,79980,80097,84790,140609,203068,347688</t>
  </si>
  <si>
    <t>CDK1,PPP2CB,TUBA4A,TUBA1A,SMC1A,SMC3,AURKB,TUBA1B,TUBB4B,ZWINT,PMF1,CLASP1,DYNC1LI1,KNL1,SPC25,CENPM,DSN1,MZT2B,TUBA1C,NEK7,TUBB,TUBB8</t>
  </si>
  <si>
    <t>22/204</t>
  </si>
  <si>
    <t>R-HSA-9648025</t>
  </si>
  <si>
    <t>EML4 and NUDC in mitotic spindle formation</t>
  </si>
  <si>
    <t>5516,7277,7846,9212,10376,10383,11130,11243,23332,51143,57082,57405,79019,79980,84790,140609,347688</t>
  </si>
  <si>
    <t>PPP2CB,TUBA4A,TUBA1A,AURKB,TUBA1B,TUBB4B,ZWINT,PMF1,CLASP1,DYNC1LI1,KNL1,SPC25,CENPM,DSN1,TUBA1C,NEK7,TUBB8</t>
  </si>
  <si>
    <t>17/117</t>
  </si>
  <si>
    <t>R-HSA-5663220</t>
  </si>
  <si>
    <t>RHO GTPases Activate Formins</t>
  </si>
  <si>
    <t>1730,5516,5879,7277,7846,9212,10376,10383,11130,11243,23332,51143,57082,57405,79019,79980,84790,347688</t>
  </si>
  <si>
    <t>DIAPH2,PPP2CB,RAC1,TUBA4A,TUBA1A,AURKB,TUBA1B,TUBB4B,ZWINT,PMF1,CLASP1,DYNC1LI1,KNL1,SPC25,CENPM,DSN1,TUBA1C,TUBB8</t>
  </si>
  <si>
    <t>18/140</t>
  </si>
  <si>
    <t>R-HSA-195258</t>
  </si>
  <si>
    <t>RHO GTPase Effectors</t>
  </si>
  <si>
    <t>391,1730,2885,5516,5585,5586,5879,7277,7846,9212,10376,10383,11130,11243,23332,30849,51143,57082,57405,79019,79980,84790,128312,347688</t>
  </si>
  <si>
    <t>RHOG,DIAPH2,GRB2,PPP2CB,PKN1,PKN2,RAC1,TUBA4A,TUBA1A,AURKB,TUBA1B,TUBB4B,ZWINT,PMF1,CLASP1,PIK3R4,DYNC1LI1,KNL1,SPC25,CENPM,DSN1,TUBA1C,H2BC26,TUBB8</t>
  </si>
  <si>
    <t>24/327</t>
  </si>
  <si>
    <t>R-HSA-69618</t>
  </si>
  <si>
    <t>Mitotic Spindle Checkpoint</t>
  </si>
  <si>
    <t>5516,9212,11065,11130,11243,23332,27338,51143,57082,57405,79019,79980</t>
  </si>
  <si>
    <t>PPP2CB,AURKB,UBE2C,ZWINT,PMF1,CLASP1,UBE2S,DYNC1LI1,KNL1,SPC25,CENPM,DSN1</t>
  </si>
  <si>
    <t>12/113</t>
  </si>
  <si>
    <t>R-HSA-141424</t>
  </si>
  <si>
    <t>Amplification of signal from the kinetochores</t>
  </si>
  <si>
    <t>5516,9212,11130,11243,23332,51143,57082,57405,79019,79980</t>
  </si>
  <si>
    <t>PPP2CB,AURKB,ZWINT,PMF1,CLASP1,DYNC1LI1,KNL1,SPC25,CENPM,DSN1</t>
  </si>
  <si>
    <t>10/96</t>
  </si>
  <si>
    <t>R-HSA-141444</t>
  </si>
  <si>
    <t>Amplification  of signal from unattached  kinetochores via a MAD2  inhibitory signal</t>
  </si>
  <si>
    <t>7_Summary</t>
  </si>
  <si>
    <t>GO:0016050</t>
  </si>
  <si>
    <t>vesicle organization</t>
  </si>
  <si>
    <t>1176,2647,2773,4218,5584,5861,5869,6622,6812,7251,7879,8417,8546,8673,8766,8878,9146,9342,10043,10058,10981,11267,23317,23557,26985,27243,51128,51160,51361,51382,51552,55004,55014,55207,56681,57082,79643,83871,84313,84364,388552,399687,400,983,1452,2580,5862,9145,9321,9980,10328,10890,22931,22933,23175,23332,23363,51560,54828,55161,55666,81876,84932,375,1267,1793,2932,5243,5538,5879,5881,9212,9463,10652,11079,11145,11336,23130,51100,51228,56904,80772</t>
  </si>
  <si>
    <t>AP3S1,BLOC1S1,GNAI3,RAB8A,PRKCI,RAB1A,RAB5B,SNCA,STXBP1,TSG101,RAB7A,STX7,AP3B1,VAMP8,RAB11A,SQSTM1,HGS,SNAP29,TOM1,ABCB6,RAB32,SNF8,DNAJC13,SNAPIN,AP3M1,CHMP2A,SAR1B,VPS28,HOOK1,ATP6V1D,RAB14,LAMTOR1,STX17,ARL8B,SAR1A,KNL1,CHMP6,RAB34,VPS25,ARFGAP2,BLOC1S3,MYO18A,ARL1,CDK1,CSNK1A1,GAK,RAB2A,SYNGR1,TRIP11,DOP1B,EMC8,RAB10,RAB18,SIRT2,LPIN1,CLASP1,OBSL1,RAB6B,BCAS3,TMEM33,NPLOC4,RAB1B,RAB2B,ARF1,CNP,DOCK1,GSK3B,ABCB1,PPT1,RAC1,RAC3,AURKB,PICK1,YKT6,RER1,PLAAT3,EXOC3,ATG2A,SH3GLB1,GLTP,SH3GLB2,CPTP</t>
  </si>
  <si>
    <t>82/-</t>
  </si>
  <si>
    <t>7_Member</t>
  </si>
  <si>
    <t>1176,2647,2773,4218,5584,5861,5869,6622,6812,7251,7879,8417,8546,8673,8766,8878,9146,9342,10043,10058,10981,11267,23317,23557,26985,27243,51128,51160,51361,51382,51552,55004,55014,55207,56681,57082,79643,83871,84313,84364,388552,399687</t>
  </si>
  <si>
    <t>AP3S1,BLOC1S1,GNAI3,RAB8A,PRKCI,RAB1A,RAB5B,SNCA,STXBP1,TSG101,RAB7A,STX7,AP3B1,VAMP8,RAB11A,SQSTM1,HGS,SNAP29,TOM1,ABCB6,RAB32,SNF8,DNAJC13,SNAPIN,AP3M1,CHMP2A,SAR1B,VPS28,HOOK1,ATP6V1D,RAB14,LAMTOR1,STX17,ARL8B,SAR1A,KNL1,CHMP6,RAB34,VPS25,ARFGAP2,BLOC1S3,MYO18A</t>
  </si>
  <si>
    <t>42/339</t>
  </si>
  <si>
    <t>GO:0010256</t>
  </si>
  <si>
    <t>endomembrane system organization</t>
  </si>
  <si>
    <t>400,983,1176,1452,2580,2647,4218,5861,5862,5869,7251,8546,8766,8878,9145,9146,9321,9342,9980,10328,10890,11267,22931,22933,23175,23317,23332,23363,23557,26985,27243,51160,51361,51382,51560,54828,55004,55014,55161,55207,55666,57082,79643,81876,84313,84932,388552,399687</t>
  </si>
  <si>
    <t>ARL1,CDK1,AP3S1,CSNK1A1,GAK,BLOC1S1,RAB8A,RAB1A,RAB2A,RAB5B,TSG101,AP3B1,RAB11A,SQSTM1,SYNGR1,HGS,TRIP11,SNAP29,DOP1B,EMC8,RAB10,SNF8,RAB18,SIRT2,LPIN1,DNAJC13,CLASP1,OBSL1,SNAPIN,AP3M1,CHMP2A,VPS28,HOOK1,ATP6V1D,RAB6B,BCAS3,LAMTOR1,STX17,TMEM33,ARL8B,NPLOC4,KNL1,CHMP6,RAB1B,VPS25,RAB2B,BLOC1S3,MYO18A</t>
  </si>
  <si>
    <t>48/549</t>
  </si>
  <si>
    <t>GO:0061024</t>
  </si>
  <si>
    <t>membrane organization</t>
  </si>
  <si>
    <t>375,1176,1267,1793,2580,2773,2932,4218,5243,5538,5584,5861,5879,5881,6622,6812,7251,7879,8417,8546,8673,9145,9146,9212,9342,9463,10043,10328,10652,11079,11145,11267,11336,22933,23130,23175,23557,27243,51100,51128,51160,51228,55014,55161,55207,56681,56904,79643,80772,83871,84313,84364,399687</t>
  </si>
  <si>
    <t>ARF1,AP3S1,CNP,DOCK1,GAK,GNAI3,GSK3B,RAB8A,ABCB1,PPT1,PRKCI,RAB1A,RAC1,RAC3,SNCA,STXBP1,TSG101,RAB7A,STX7,AP3B1,VAMP8,SYNGR1,HGS,AURKB,SNAP29,PICK1,TOM1,EMC8,YKT6,RER1,PLAAT3,SNF8,EXOC3,SIRT2,ATG2A,LPIN1,SNAPIN,CHMP2A,SH3GLB1,SAR1B,VPS28,GLTP,STX17,TMEM33,ARL8B,SAR1A,SH3GLB2,CHMP6,CPTP,RAB34,VPS25,ARFGAP2,MYO18A</t>
  </si>
  <si>
    <t>53/754</t>
  </si>
  <si>
    <t>8_Summary</t>
  </si>
  <si>
    <t>GO:0000278</t>
  </si>
  <si>
    <t>mitotic cell cycle</t>
  </si>
  <si>
    <t>375,835,894,983,984,997,1019,1763,3400,4134,5243,5371,5516,5530,5925,6651,7164,7272,7273,7277,7846,8243,8766,9126,9212,9221,9577,10376,10383,11021,11065,11130,11336,22933,23172,23175,23332,23636,26073,27243,27338,29072,29086,51119,54902,57405,79184,79643,79980,84790,91272,203068,347688,382,1452,2773,5586,5898,7251,10890,11243,11339,23111,51143,55207,57082,115098,127829,2959,5889,7320,51759,84191,140609,1663,5982,5983,5984,5985,7517,55183,55505,55651,79913,84164,8546,23304,51024,54471,1267,4869,7461,9659,23363,51361,54828,1656,6125,6128,6135,6169,6175,9898,54505</t>
  </si>
  <si>
    <t>ARF1,CASP2,CCND2,CDK1,CDK11B,CDC34,CDK4,DNA2,ID4,MAP4,ABCB1,PML,PPP2CB,PPP3CA,RB1,SON,TPD52L1,TTK,TTN,TUBA4A,TUBA1A,SMC1A,RAB11A,SMC3,AURKB,NOLC1,BABAM2,TUBA1B,TUBB4B,RAB35,UBE2C,ZWINT,EXOC3,SIRT2,ABRAXAS2,LPIN1,CLASP1,NUP62,POLDIP2,CHMP2A,UBE2S,SETD2,BABAM1,SBDS,TTC19,SPC25,BRCC3,CHMP6,DSN1,TUBA1C,BOD1,TUBB,TUBB8,ARF6,CSNK1A1,GNAI3,PKN2,RALA,TSG101,RAB10,PMF1,OIP5,SPART,DYNC1LI1,ARL8B,KNL1,CCDC124,ARL8A,GTF2B,RAD51C,UBE2B,C9orf78,CIAO2A,NEK7,DDX11,RFC2,RFC3,RFC4,RFC5,XRCC3,RIF1,NOP10,NHP2,ACTR5,ASCC2,AP3B1,UBR2,FIS1,MIEF1,CNP,NPM1,CLIP2,PDE4DIP,OBSL1,HOOK1,BCAS3,DDX6,RPL5,RPL6,RPL11,RPL38,RPLP0,UBAP2L,DHX29</t>
  </si>
  <si>
    <t>104/-</t>
  </si>
  <si>
    <t>8_Member</t>
  </si>
  <si>
    <t>375,835,894,983,984,997,1019,1763,3400,4134,5243,5371,5516,5530,5925,6651,7164,7272,7273,7277,7846,8243,8766,9126,9212,9221,9577,10376,10383,11021,11065,11130,11336,22933,23172,23175,23332,23636,26073,27243,27338,29072,29086,51119,54902,57405,79184,79643,79980,84790,91272,203068,347688</t>
  </si>
  <si>
    <t>ARF1,CASP2,CCND2,CDK1,CDK11B,CDC34,CDK4,DNA2,ID4,MAP4,ABCB1,PML,PPP2CB,PPP3CA,RB1,SON,TPD52L1,TTK,TTN,TUBA4A,TUBA1A,SMC1A,RAB11A,SMC3,AURKB,NOLC1,BABAM2,TUBA1B,TUBB4B,RAB35,UBE2C,ZWINT,EXOC3,SIRT2,ABRAXAS2,LPIN1,CLASP1,NUP62,POLDIP2,CHMP2A,UBE2S,SETD2,BABAM1,SBDS,TTC19,SPC25,BRCC3,CHMP6,DSN1,TUBA1C,BOD1,TUBB,TUBB8</t>
  </si>
  <si>
    <t>53/610</t>
  </si>
  <si>
    <t>GO:0051301</t>
  </si>
  <si>
    <t>cell division</t>
  </si>
  <si>
    <t>375,382,894,983,1019,1452,2773,4134,5586,5898,5925,6651,7251,7846,8243,9126,9212,9577,10376,10890,11021,11065,11130,11243,11336,11339,22933,23111,23172,23332,27243,27338,29086,51143,54902,55207,57082,57405,79184,79643,79980,84790,91272,115098,127829,203068</t>
  </si>
  <si>
    <t>ARF1,ARF6,CCND2,CDK1,CDK4,CSNK1A1,GNAI3,MAP4,PKN2,RALA,RB1,SON,TSG101,TUBA1A,SMC1A,SMC3,AURKB,BABAM2,TUBA1B,RAB10,RAB35,UBE2C,ZWINT,PMF1,EXOC3,OIP5,SIRT2,SPART,ABRAXAS2,CLASP1,CHMP2A,UBE2S,BABAM1,DYNC1LI1,TTC19,ARL8B,KNL1,SPC25,BRCC3,CHMP6,DSN1,TUBA1C,BOD1,CCDC124,ARL8A,TUBB</t>
  </si>
  <si>
    <t>46/509</t>
  </si>
  <si>
    <t>GO:1903047</t>
  </si>
  <si>
    <t>mitotic cell cycle process</t>
  </si>
  <si>
    <t>375,835,894,983,997,1019,1763,3400,4134,5243,5371,5530,5925,6651,7164,7272,7273,8243,8766,9126,9212,9577,11021,11065,11130,11336,22933,23172,23175,23332,23636,26073,27243,27338,29072,29086,51119,54902,57405,79184,79643,79980,91272</t>
  </si>
  <si>
    <t>ARF1,CASP2,CCND2,CDK1,CDC34,CDK4,DNA2,ID4,MAP4,ABCB1,PML,PPP3CA,RB1,SON,TPD52L1,TTK,TTN,SMC1A,RAB11A,SMC3,AURKB,BABAM2,RAB35,UBE2C,ZWINT,EXOC3,SIRT2,ABRAXAS2,LPIN1,CLASP1,NUP62,POLDIP2,CHMP2A,UBE2S,SETD2,BABAM1,SBDS,TTC19,SPC25,BRCC3,CHMP6,DSN1,BOD1</t>
  </si>
  <si>
    <t>43/517</t>
  </si>
  <si>
    <t>GO:0007059</t>
  </si>
  <si>
    <t>chromosome segregation</t>
  </si>
  <si>
    <t>2959,5889,5925,7272,7273,7320,8243,8766,9126,9212,11130,11243,11339,23172,23332,23636,26073,27243,51759,55207,57082,57405,79643,79980,84191,91272,127829,140609,203068,347688</t>
  </si>
  <si>
    <t>GTF2B,RAD51C,RB1,TTK,TTN,UBE2B,SMC1A,RAB11A,SMC3,AURKB,ZWINT,PMF1,OIP5,ABRAXAS2,CLASP1,NUP62,POLDIP2,CHMP2A,C9orf78,ARL8B,KNL1,SPC25,CHMP6,DSN1,CIAO2A,BOD1,ARL8A,NEK7,TUBB,TUBB8</t>
  </si>
  <si>
    <t>30/339</t>
  </si>
  <si>
    <t>GO:0051276</t>
  </si>
  <si>
    <t>chromosome organization</t>
  </si>
  <si>
    <t>983,1663,1763,2959,5889,5925,5982,5983,5984,5985,7273,7320,7517,8243,8766,9126,9212,11130,11339,22933,23172,23332,23636,26073,27243,55183,55505,55651,79643,79913,79980,84164,91272</t>
  </si>
  <si>
    <t>CDK1,DDX11,DNA2,GTF2B,RAD51C,RB1,RFC2,RFC3,RFC4,RFC5,TTN,UBE2B,XRCC3,SMC1A,RAB11A,SMC3,AURKB,ZWINT,OIP5,SIRT2,ABRAXAS2,CLASP1,NUP62,POLDIP2,CHMP2A,RIF1,NOP10,NHP2,CHMP6,ACTR5,DSN1,ASCC2,BOD1</t>
  </si>
  <si>
    <t>33/477</t>
  </si>
  <si>
    <t>GO:0048285</t>
  </si>
  <si>
    <t>organelle fission</t>
  </si>
  <si>
    <t>2959,5889,5925,7272,7273,7320,8243,8546,8766,9126,9212,11065,11130,22933,23172,23304,23332,23636,26073,27243,27338,51024,54471,79643,79980,91272,347688</t>
  </si>
  <si>
    <t>GTF2B,RAD51C,RB1,TTK,TTN,UBE2B,SMC1A,AP3B1,RAB11A,SMC3,AURKB,UBE2C,ZWINT,SIRT2,ABRAXAS2,UBR2,CLASP1,NUP62,POLDIP2,CHMP2A,UBE2S,FIS1,MIEF1,CHMP6,DSN1,BOD1,TUBB8</t>
  </si>
  <si>
    <t>27/347</t>
  </si>
  <si>
    <t>GO:0098813</t>
  </si>
  <si>
    <t>nuclear chromosome segregation</t>
  </si>
  <si>
    <t>2959,5889,5925,7272,7273,7320,8243,8766,9126,9212,11130,23172,23332,23636,26073,27243,57082,57405,79643,79980,91272,347688</t>
  </si>
  <si>
    <t>GTF2B,RAD51C,RB1,TTK,TTN,UBE2B,SMC1A,RAB11A,SMC3,AURKB,ZWINT,ABRAXAS2,CLASP1,NUP62,POLDIP2,CHMP2A,KNL1,SPC25,CHMP6,DSN1,BOD1,TUBB8</t>
  </si>
  <si>
    <t>22/251</t>
  </si>
  <si>
    <t>GO:0140014</t>
  </si>
  <si>
    <t>mitotic nuclear division</t>
  </si>
  <si>
    <t>5925,7273,8243,8766,9126,9212,11065,11130,22933,23172,23332,23636,26073,27243,27338,79643,79980,91272</t>
  </si>
  <si>
    <t>RB1,TTN,SMC1A,RAB11A,SMC3,AURKB,UBE2C,ZWINT,SIRT2,ABRAXAS2,CLASP1,NUP62,POLDIP2,CHMP2A,UBE2S,CHMP6,DSN1,BOD1</t>
  </si>
  <si>
    <t>18/171</t>
  </si>
  <si>
    <t>GO:0000226</t>
  </si>
  <si>
    <t>microtubule cytoskeleton organization</t>
  </si>
  <si>
    <t>983,1267,2959,4134,4869,6651,7272,7277,7320,7461,7846,8243,8766,9126,9212,9659,10376,10383,23172,23332,23363,23636,26073,29072,51119,51143,51361,54828,57405,84790,140609,203068,347688</t>
  </si>
  <si>
    <t>CDK1,CNP,GTF2B,MAP4,NPM1,SON,TTK,TUBA4A,UBE2B,CLIP2,TUBA1A,SMC1A,RAB11A,SMC3,AURKB,PDE4DIP,TUBA1B,TUBB4B,ABRAXAS2,CLASP1,OBSL1,NUP62,POLDIP2,SETD2,SBDS,DYNC1LI1,HOOK1,BCAS3,SPC25,TUBA1C,NEK7,TUBB,TUBB8</t>
  </si>
  <si>
    <t>33/547</t>
  </si>
  <si>
    <t>GO:0000819</t>
  </si>
  <si>
    <t>sister chromatid segregation</t>
  </si>
  <si>
    <t>2959,5889,5925,7273,8243,8766,9126,9212,11130,23172,23332,23636,26073,27243,79643,79980,91272</t>
  </si>
  <si>
    <t>GTF2B,RAD51C,RB1,TTN,SMC1A,RAB11A,SMC3,AURKB,ZWINT,ABRAXAS2,CLASP1,NUP62,POLDIP2,CHMP2A,CHMP6,DSN1,BOD1</t>
  </si>
  <si>
    <t>17/161</t>
  </si>
  <si>
    <t>GO:0140694</t>
  </si>
  <si>
    <t>non-membrane-bounded organelle assembly</t>
  </si>
  <si>
    <t>1656,2959,4869,6125,6128,6135,6169,6175,7273,8243,8766,9126,9212,9898,23172,23332,23363,23636,26073,51119,54505,140609,203068,347688</t>
  </si>
  <si>
    <t>DDX6,GTF2B,NPM1,RPL5,RPL6,RPL11,RPL38,RPLP0,TTN,SMC1A,RAB11A,SMC3,AURKB,UBAP2L,ABRAXAS2,CLASP1,OBSL1,NUP62,POLDIP2,SBDS,DHX29,NEK7,TUBB,TUBB8</t>
  </si>
  <si>
    <t>24/319</t>
  </si>
  <si>
    <t>GO:0000280</t>
  </si>
  <si>
    <t>nuclear division</t>
  </si>
  <si>
    <t>2959,5889,5925,7272,7273,7320,8243,8766,9126,9212,11065,11130,22933,23172,23304,23332,23636,26073,27243,27338,79643,79980,91272,347688</t>
  </si>
  <si>
    <t>GTF2B,RAD51C,RB1,TTK,TTN,UBE2B,SMC1A,RAB11A,SMC3,AURKB,UBE2C,ZWINT,SIRT2,ABRAXAS2,UBR2,CLASP1,NUP62,POLDIP2,CHMP2A,UBE2S,CHMP6,DSN1,BOD1,TUBB8</t>
  </si>
  <si>
    <t>24/321</t>
  </si>
  <si>
    <t>GO:0000070</t>
  </si>
  <si>
    <t>mitotic sister chromatid segregation</t>
  </si>
  <si>
    <t>5925,7273,8243,8766,9126,9212,11130,23172,23332,23636,26073,27243,79643,79980,91272</t>
  </si>
  <si>
    <t>RB1,TTN,SMC1A,RAB11A,SMC3,AURKB,ZWINT,ABRAXAS2,CLASP1,NUP62,POLDIP2,CHMP2A,CHMP6,DSN1,BOD1</t>
  </si>
  <si>
    <t>15/148</t>
  </si>
  <si>
    <t>GO:0007051</t>
  </si>
  <si>
    <t>spindle organization</t>
  </si>
  <si>
    <t>2959,4134,7272,8243,8766,9126,9212,23172,23332,26073,51119,57405,140609,203068,347688</t>
  </si>
  <si>
    <t>GTF2B,MAP4,TTK,SMC1A,RAB11A,SMC3,AURKB,ABRAXAS2,CLASP1,POLDIP2,SBDS,SPC25,NEK7,TUBB,TUBB8</t>
  </si>
  <si>
    <t>15/161</t>
  </si>
  <si>
    <t>GO:0007052</t>
  </si>
  <si>
    <t>mitotic spindle organization</t>
  </si>
  <si>
    <t>4134,7272,8243,8766,9126,9212,23172,23332,26073,51119,57405</t>
  </si>
  <si>
    <t>MAP4,TTK,SMC1A,RAB11A,SMC3,AURKB,ABRAXAS2,CLASP1,POLDIP2,SBDS,SPC25</t>
  </si>
  <si>
    <t>11/94</t>
  </si>
  <si>
    <t>GO:0051225</t>
  </si>
  <si>
    <t>spindle assembly</t>
  </si>
  <si>
    <t>2959,8243,8766,9126,9212,23172,23332,26073,140609,203068,347688</t>
  </si>
  <si>
    <t>GTF2B,SMC1A,RAB11A,SMC3,AURKB,ABRAXAS2,CLASP1,POLDIP2,NEK7,TUBB,TUBB8</t>
  </si>
  <si>
    <t>11/99</t>
  </si>
  <si>
    <t>GO:1902850</t>
  </si>
  <si>
    <t>microtubule cytoskeleton organization involved in mitosis</t>
  </si>
  <si>
    <t>4134,7272,8243,8766,9126,9212,23172,23332,26073,29072,51119,57405</t>
  </si>
  <si>
    <t>MAP4,TTK,SMC1A,RAB11A,SMC3,AURKB,ABRAXAS2,CLASP1,POLDIP2,SETD2,SBDS,SPC25</t>
  </si>
  <si>
    <t>12/127</t>
  </si>
  <si>
    <t>GO:0090307</t>
  </si>
  <si>
    <t>mitotic spindle assembly</t>
  </si>
  <si>
    <t>8243,8766,9126,9212,23172,23332,26073</t>
  </si>
  <si>
    <t>SMC1A,RAB11A,SMC3,AURKB,ABRAXAS2,CLASP1,POLDIP2</t>
  </si>
  <si>
    <t>7/49</t>
  </si>
  <si>
    <t>9_Summary</t>
  </si>
  <si>
    <t>GO:0022613</t>
  </si>
  <si>
    <t>ribonucleoprotein complex biogenesis</t>
  </si>
  <si>
    <t>2483,4869,5303,6125,6128,6129,6135,6169,6175,6627,6629,6839,8161,8669,9045,9221,9775,10360,10436,10521,10885,10946,11218,23016,23404,23451,27042,27292,27336,51010,51013,51068,51119,51639,54505,54512,55127,55505,55651,56915,79577,83743,91746,92345,118460,6949,2193,4087,6428,11180,27044,79042,80335,142940</t>
  </si>
  <si>
    <t>FRG1,NPM1,PIN4,RPL5,RPL6,RPL7,RPL11,RPL38,RPLP0,SNRPA1,SNRPB2,SUV39H1,COIL,EIF3J,RPL14,NOLC1,EIF4A3,NPM3,EMG1,DDX17,WDR3,SF3A3,DDX20,EXOSC7,EXOSC2,SF3B1,UTP25,DIMT1,HTATSF1,EXOSC3,EXOSC1,NMD3,SBDS,SF3B6,DHX29,EXOSC4,HEATR1,NOP10,NHP2,EXOSC5,CDC73,GRWD1,YTHDC1,NAF1,EXOSC6,TCOF1,FARSA,SMAD2,SRSF3,WDR6,SND1,TSEN34,WDR82,TRUB1</t>
  </si>
  <si>
    <t>54/-</t>
  </si>
  <si>
    <t>9_Member</t>
  </si>
  <si>
    <t>2483,4869,5303,6125,6128,6129,6135,6169,6175,6627,6629,6839,8161,8669,9045,9221,9775,10360,10436,10521,10885,10946,11218,23016,23404,23451,27042,27292,27336,51010,51013,51068,51119,51639,54505,54512,55127,55505,55651,56915,79577,83743,91746,92345,118460</t>
  </si>
  <si>
    <t>FRG1,NPM1,PIN4,RPL5,RPL6,RPL7,RPL11,RPL38,RPLP0,SNRPA1,SNRPB2,SUV39H1,COIL,EIF3J,RPL14,NOLC1,EIF4A3,NPM3,EMG1,DDX17,WDR3,SF3A3,DDX20,EXOSC7,EXOSC2,SF3B1,UTP25,DIMT1,HTATSF1,EXOSC3,EXOSC1,NMD3,SBDS,SF3B6,DHX29,EXOSC4,HEATR1,NOP10,NHP2,EXOSC5,CDC73,GRWD1,YTHDC1,NAF1,EXOSC6</t>
  </si>
  <si>
    <t>45/466</t>
  </si>
  <si>
    <t>GO:0042254</t>
  </si>
  <si>
    <t>ribosome biogenesis</t>
  </si>
  <si>
    <t>2483,4869,5303,6125,6128,6129,6135,6169,6175,6839,9045,9221,9775,10360,10436,10521,10885,23016,23404,27042,27292,51010,51013,51068,51119,54505,54512,55127,55505,55651,56915,83743,92345,118460</t>
  </si>
  <si>
    <t>FRG1,NPM1,PIN4,RPL5,RPL6,RPL7,RPL11,RPL38,RPLP0,SUV39H1,RPL14,NOLC1,EIF4A3,NPM3,EMG1,DDX17,WDR3,EXOSC7,EXOSC2,UTP25,DIMT1,EXOSC3,EXOSC1,NMD3,SBDS,DHX29,EXOSC4,HEATR1,NOP10,NHP2,EXOSC5,GRWD1,NAF1,EXOSC6</t>
  </si>
  <si>
    <t>34/291</t>
  </si>
  <si>
    <t>GO:0006364</t>
  </si>
  <si>
    <t>2483,5303,6125,6129,6135,6839,9045,9221,9775,10360,10436,10521,10885,23016,23404,27042,27292,51010,51013,51119,54512,55127,55505,55651,56915,92345,118460</t>
  </si>
  <si>
    <t>FRG1,PIN4,RPL5,RPL7,RPL11,SUV39H1,RPL14,NOLC1,EIF4A3,NPM3,EMG1,DDX17,WDR3,EXOSC7,EXOSC2,UTP25,DIMT1,EXOSC3,EXOSC1,SBDS,EXOSC4,HEATR1,NOP10,NHP2,EXOSC5,NAF1,EXOSC6</t>
  </si>
  <si>
    <t>27/211</t>
  </si>
  <si>
    <t>GO:0016072</t>
  </si>
  <si>
    <t>rRNA metabolic process</t>
  </si>
  <si>
    <t>2483,5303,6125,6129,6135,6839,6949,9045,9221,9775,10360,10436,10521,10885,23016,23404,27042,27292,51010,51013,51119,54512,55127,55505,55651,56915,92345,118460</t>
  </si>
  <si>
    <t>FRG1,PIN4,RPL5,RPL7,RPL11,SUV39H1,TCOF1,RPL14,NOLC1,EIF4A3,NPM3,EMG1,DDX17,WDR3,EXOSC7,EXOSC2,UTP25,DIMT1,EXOSC3,EXOSC1,SBDS,EXOSC4,HEATR1,NOP10,NHP2,EXOSC5,NAF1,EXOSC6</t>
  </si>
  <si>
    <t>28/242</t>
  </si>
  <si>
    <t>GO:0034660</t>
  </si>
  <si>
    <t>ncRNA metabolic process</t>
  </si>
  <si>
    <t>2193,2483,4087,5303,6125,6129,6135,6428,6839,6949,9045,9221,9775,10360,10436,10521,10885,11180,23016,23404,27042,27044,27292,51010,51013,51119,54512,55127,55505,55651,56915,79042,80335,92345,118460,142940</t>
  </si>
  <si>
    <t>FARSA,FRG1,SMAD2,PIN4,RPL5,RPL7,RPL11,SRSF3,SUV39H1,TCOF1,RPL14,NOLC1,EIF4A3,NPM3,EMG1,DDX17,WDR3,WDR6,EXOSC7,EXOSC2,UTP25,SND1,DIMT1,EXOSC3,EXOSC1,SBDS,EXOSC4,HEATR1,NOP10,NHP2,EXOSC5,TSEN34,WDR82,NAF1,EXOSC6,TRUB1</t>
  </si>
  <si>
    <t>36/514</t>
  </si>
  <si>
    <t>GO:0034470</t>
  </si>
  <si>
    <t>ncRNA processing</t>
  </si>
  <si>
    <t>2483,4087,5303,6125,6129,6135,6428,6839,9045,9221,9775,10360,10436,10521,10885,11180,23016,23404,27042,27292,51010,51013,51119,54512,55127,55505,55651,56915,79042,92345,118460,142940</t>
  </si>
  <si>
    <t>FRG1,SMAD2,PIN4,RPL5,RPL7,RPL11,SRSF3,SUV39H1,RPL14,NOLC1,EIF4A3,NPM3,EMG1,DDX17,WDR3,WDR6,EXOSC7,EXOSC2,UTP25,DIMT1,EXOSC3,EXOSC1,SBDS,EXOSC4,HEATR1,NOP10,NHP2,EXOSC5,TSEN34,NAF1,EXOSC6,TRUB1</t>
  </si>
  <si>
    <t>32/416</t>
  </si>
  <si>
    <t>10_Summary</t>
  </si>
  <si>
    <t>R-HSA-9612973</t>
  </si>
  <si>
    <t>Autophagy</t>
  </si>
  <si>
    <t>1915,2670,4077,5571,6233,7249,7251,7277,7334,7335,7416,7846,8878,10376,10383,11345,27243,30849,51143,51160,55004,64223,79643,81631,84790,347688,389541,375,382,391,3836,4646,5585,5602,5868,5869,5878,5879,5898,7879,8517,8737,9367,10454,55207,79026,127829,203068,378,381,400,5861,5870,9321,9342,10652,22931,23095,23647,51560,55614,55738,81876,84364,4012,4218,5867,8766,10890,11336,51552,821,8417,9146,9902,51382,51128,55014,3310,5710,6622,7317,7332,983,2773,2885,5598,6654,6655,3301,3337,4306,5371,11267,23636,84313,128312,5372,5887,51035,22933,4691,5530,6428,9782,23130,29979,56893,3875,9657,23332,84100,1175,984,5516,80097,1452,2932,2782,2783,10238,26270,26985,8471,3054,1793,5889,25970,1019,5584,7408,154796,9463,9817,6812,6853,3915,6386,79577,8496,10611</t>
  </si>
  <si>
    <t>EEF1A1,GFAP,NBR1,PRKAG1,RPS27A,TSC2,TSG101,TUBA4A,UBE2N,UBE2V1,VDAC1,TUBA1A,SQSTM1,TUBA1B,TUBB4B,GABARAPL2,CHMP2A,PIK3R4,DYNC1LI1,VPS28,LAMTOR1,MLST8,CHMP6,MAP1LC3B,TUBA1C,TUBB8,LAMTOR4,ARF1,ARF6,RHOG,KPNA1,MYO6,PKN1,MAPK10,RAB5A,RAB5B,RAB5C,RAC1,RALA,RAB7A,IKBKG,RIPK1,RAB9A,TAB1,ARL8B,AHNAK,ARL8A,TUBB,ARF4,ARF5,ARL1,RAB1A,RAB6A,TRIP11,SNAP29,YKT6,RAB18,KIF1B,ARFIP2,RAB6B,KIF16B,ARFGAP1,RAB1B,ARFGAP2,LNPEP,RAB8A,RAB4A,RAB11A,RAB10,EXOC3,RAB14,CANX,STX7,HGS,MRC2,ATP6V1D,SAR1B,STX17,HSPA6,PSMD4,SNCA,UBA1,UBE2L3,CDK1,GNAI3,GRB2,MAPK7,SOS1,SOS2,DNAJA1,DNAJB1,NR3C2,PML,SNF8,NUP62,VPS25,H2BC26,PMM1,RAD23B,UBXN1,SIRT2,NCL,PPP3CA,SRSF3,MATR3,ATG2A,UBQLN1,UBQLN4,KRT18,IQCB1,CLASP1,ARL6,AP2S1,CDK11B,PPP2CB,MZT2B,CSNK1A1,GSK3B,GNB1,GNB2,DCAF7,FBXO6,AP3M1,IRS4,HCFC1,DOCK1,RAD51C,SH2B1,CDK4,PRKCI,VASP,AMOT,PICK1,KEAP1,STXBP1,SYN1,LAMC1,SDCBP,CDC73,PPFIBP1,PDLIM5</t>
  </si>
  <si>
    <t>141/-</t>
  </si>
  <si>
    <t>10_Member</t>
  </si>
  <si>
    <t>1915,2670,4077,5571,6233,7249,7251,7277,7334,7335,7416,7846,8878,10376,10383,11345,27243,30849,51143,51160,55004,64223,79643,81631,84790,347688,389541</t>
  </si>
  <si>
    <t>EEF1A1,GFAP,NBR1,PRKAG1,RPS27A,TSC2,TSG101,TUBA4A,UBE2N,UBE2V1,VDAC1,TUBA1A,SQSTM1,TUBA1B,TUBB4B,GABARAPL2,CHMP2A,PIK3R4,DYNC1LI1,VPS28,LAMTOR1,MLST8,CHMP6,MAP1LC3B,TUBA1C,TUBB8,LAMTOR4</t>
  </si>
  <si>
    <t>27/151</t>
  </si>
  <si>
    <t>R-HSA-1632852</t>
  </si>
  <si>
    <t>Macroautophagy</t>
  </si>
  <si>
    <t>4077,5571,6233,7249,7277,7334,7335,7416,7846,8878,10376,10383,11345,27243,30849,51143,55004,64223,79643,81631,84790,347688,389541</t>
  </si>
  <si>
    <t>NBR1,PRKAG1,RPS27A,TSC2,TUBA4A,UBE2N,UBE2V1,VDAC1,TUBA1A,SQSTM1,TUBA1B,TUBB4B,GABARAPL2,CHMP2A,PIK3R4,DYNC1LI1,LAMTOR1,MLST8,CHMP6,MAP1LC3B,TUBA1C,TUBB8,LAMTOR4</t>
  </si>
  <si>
    <t>23/136</t>
  </si>
  <si>
    <t>hsa05132</t>
  </si>
  <si>
    <t>Salmonella infection</t>
  </si>
  <si>
    <t>375,382,391,3836,4646,5585,5602,5868,5869,5878,5879,5898,7277,7846,7879,8517,8737,9367,10376,10383,10454,51143,55207,79026,84790,127829,203068,347688</t>
  </si>
  <si>
    <t>ARF1,ARF6,RHOG,KPNA1,MYO6,PKN1,MAPK10,RAB5A,RAB5B,RAB5C,RAC1,RALA,TUBA4A,TUBA1A,RAB7A,IKBKG,RIPK1,RAB9A,TUBA1B,TUBB4B,TAB1,DYNC1LI1,ARL8B,AHNAK,TUBA1C,ARL8A,TUBB,TUBB8</t>
  </si>
  <si>
    <t>28/249</t>
  </si>
  <si>
    <t>R-HSA-6811442</t>
  </si>
  <si>
    <t>Intra-Golgi and retrograde Golgi-to-ER traffic</t>
  </si>
  <si>
    <t>375,378,381,400,5861,5870,7277,7846,9321,9342,9367,10376,10383,10652,22931,23095,23647,51143,51560,55614,55738,81876,84364,84790,347688</t>
  </si>
  <si>
    <t>ARF1,ARF4,ARF5,ARL1,RAB1A,RAB6A,TUBA4A,TUBA1A,TRIP11,SNAP29,RAB9A,TUBA1B,TUBB4B,YKT6,RAB18,KIF1B,ARFIP2,DYNC1LI1,RAB6B,KIF16B,ARFGAP1,RAB1B,ARFGAP2,TUBA1C,TUBB8</t>
  </si>
  <si>
    <t>25/202</t>
  </si>
  <si>
    <t>R-HSA-1445148</t>
  </si>
  <si>
    <t>Translocation of SLC2A4 (GLUT4) to the plasma membrane</t>
  </si>
  <si>
    <t>4012,4218,5571,5867,5879,5898,7277,7846,8766,10376,10383,10890,11336,51552,84790,347688</t>
  </si>
  <si>
    <t>LNPEP,RAB8A,PRKAG1,RAB4A,RAC1,RALA,TUBA4A,TUBA1A,RAB11A,TUBA1B,TUBB4B,RAB10,EXOC3,RAB14,TUBA1C,TUBB8</t>
  </si>
  <si>
    <t>16/72</t>
  </si>
  <si>
    <t>R-HSA-8856688</t>
  </si>
  <si>
    <t>Golgi-to-ER retrograde transport</t>
  </si>
  <si>
    <t>375,378,381,5861,5870,7277,7846,10376,10383,22931,23095,51143,51560,55614,55738,81876,84364,84790,347688</t>
  </si>
  <si>
    <t>ARF1,ARF4,ARF5,RAB1A,RAB6A,TUBA4A,TUBA1A,TUBA1B,TUBB4B,RAB18,KIF1B,DYNC1LI1,RAB6B,KIF16B,ARFGAP1,RAB1B,ARFGAP2,TUBA1C,TUBB8</t>
  </si>
  <si>
    <t>19/133</t>
  </si>
  <si>
    <t>R-HSA-9663891</t>
  </si>
  <si>
    <t>Selective autophagy</t>
  </si>
  <si>
    <t>4077,5571,6233,7277,7334,7335,7416,7846,8878,10376,10383,51143,81631,84790,347688</t>
  </si>
  <si>
    <t>NBR1,PRKAG1,RPS27A,TUBA4A,UBE2N,UBE2V1,VDAC1,TUBA1A,SQSTM1,TUBA1B,TUBB4B,DYNC1LI1,MAP1LC3B,TUBA1C,TUBB8</t>
  </si>
  <si>
    <t>15/81</t>
  </si>
  <si>
    <t>R-HSA-6811434</t>
  </si>
  <si>
    <t>COPI-dependent Golgi-to-ER retrograde traffic</t>
  </si>
  <si>
    <t>375,378,381,5861,7277,7846,10376,10383,23095,55614,55738,81876,84364,84790,347688</t>
  </si>
  <si>
    <t>ARF1,ARF4,ARF5,RAB1A,TUBA4A,TUBA1A,TUBA1B,TUBB4B,KIF1B,KIF16B,ARFGAP1,RAB1B,ARFGAP2,TUBA1C,TUBB8</t>
  </si>
  <si>
    <t>15/99</t>
  </si>
  <si>
    <t>hsa04145</t>
  </si>
  <si>
    <t>Phagosome</t>
  </si>
  <si>
    <t>821,5868,5869,5878,5879,7277,7846,7879,8417,9146,9902,10376,10383,51143,51382,84790,203068,347688</t>
  </si>
  <si>
    <t>CANX,RAB5A,RAB5B,RAB5C,RAC1,TUBA4A,TUBA1A,RAB7A,STX7,HGS,MRC2,TUBA1B,TUBB4B,DYNC1LI1,ATP6V1D,TUBA1C,TUBB,TUBB8</t>
  </si>
  <si>
    <t>18/152</t>
  </si>
  <si>
    <t>R-HSA-6807878</t>
  </si>
  <si>
    <t>COPI-mediated anterograde transport</t>
  </si>
  <si>
    <t>375,378,381,5861,7277,7846,10376,10383,10652,51143,55738,81876,84364,84790,347688</t>
  </si>
  <si>
    <t>ARF1,ARF4,ARF5,RAB1A,TUBA4A,TUBA1A,TUBA1B,TUBB4B,YKT6,DYNC1LI1,ARFGAP1,RAB1B,ARFGAP2,TUBA1C,TUBB8</t>
  </si>
  <si>
    <t>15/101</t>
  </si>
  <si>
    <t>R-HSA-9646399</t>
  </si>
  <si>
    <t>Aggrephagy</t>
  </si>
  <si>
    <t>6233,7277,7334,7335,7846,10376,10383,51143,84790,347688</t>
  </si>
  <si>
    <t>RPS27A,TUBA4A,UBE2N,UBE2V1,TUBA1A,TUBA1B,TUBB4B,DYNC1LI1,TUBA1C,TUBB8</t>
  </si>
  <si>
    <t>10/43</t>
  </si>
  <si>
    <t>R-HSA-199977</t>
  </si>
  <si>
    <t>ER to Golgi Anterograde Transport</t>
  </si>
  <si>
    <t>375,378,381,5861,7277,7846,10376,10383,10652,51128,51143,55014,55738,81876,84364,84790,347688</t>
  </si>
  <si>
    <t>ARF1,ARF4,ARF5,RAB1A,TUBA4A,TUBA1A,TUBA1B,TUBB4B,YKT6,SAR1B,DYNC1LI1,STX17,ARFGAP1,RAB1B,ARFGAP2,TUBA1C,TUBB8</t>
  </si>
  <si>
    <t>17/154</t>
  </si>
  <si>
    <t>WP2359</t>
  </si>
  <si>
    <t>Parkin-ubiquitin proteasomal system pathway</t>
  </si>
  <si>
    <t>3310,5710,6622,7277,7317,7332,7846,10376,10383,84790,203068,347688</t>
  </si>
  <si>
    <t>HSPA6,PSMD4,SNCA,TUBA4A,UBA1,UBE2L3,TUBA1A,TUBA1B,TUBB4B,TUBA1C,TUBB,TUBB8</t>
  </si>
  <si>
    <t>12/71</t>
  </si>
  <si>
    <t>hsa04540</t>
  </si>
  <si>
    <t>Gap junction</t>
  </si>
  <si>
    <t>983,2773,2885,5598,6654,6655,7277,7846,10376,10383,84790,203068,347688</t>
  </si>
  <si>
    <t>CDK1,GNAI3,GRB2,MAPK7,SOS1,SOS2,TUBA4A,TUBA1A,TUBA1B,TUBB4B,TUBA1C,TUBB,TUBB8</t>
  </si>
  <si>
    <t>13/88</t>
  </si>
  <si>
    <t>R-HSA-6811436</t>
  </si>
  <si>
    <t>COPI-independent Golgi-to-ER retrograde traffic</t>
  </si>
  <si>
    <t>5870,7277,7846,10376,10383,22931,51143,51560,84790,347688</t>
  </si>
  <si>
    <t>RAB6A,TUBA4A,TUBA1A,TUBA1B,TUBB4B,RAB18,DYNC1LI1,RAB6B,TUBA1C,TUBB8</t>
  </si>
  <si>
    <t>10/51</t>
  </si>
  <si>
    <t>R-HSA-3371497</t>
  </si>
  <si>
    <t>HSP90 chaperone cycle for steroid hormone receptors (SHR) in the presence of ligand</t>
  </si>
  <si>
    <t>3301,3337,4306,7277,7846,10376,10383,51143,84790,347688</t>
  </si>
  <si>
    <t>DNAJA1,DNAJB1,NR3C2,TUBA4A,TUBA1A,TUBA1B,TUBB4B,DYNC1LI1,TUBA1C,TUBB8</t>
  </si>
  <si>
    <t>10/55</t>
  </si>
  <si>
    <t>R-HSA-9668328</t>
  </si>
  <si>
    <t>Sealing of the nuclear envelope (NE) by ESCRT-III</t>
  </si>
  <si>
    <t>7277,7846,10376,10383,27243,79643,84790,347688</t>
  </si>
  <si>
    <t>TUBA4A,TUBA1A,TUBA1B,TUBB4B,CHMP2A,CHMP6,TUBA1C,TUBB8</t>
  </si>
  <si>
    <t>8/31</t>
  </si>
  <si>
    <t>R-HSA-9609646</t>
  </si>
  <si>
    <t>HCMV Infection</t>
  </si>
  <si>
    <t>5371,7251,7277,7846,10376,10383,11267,23636,27243,51143,51160,79643,84313,84790,128312,347688</t>
  </si>
  <si>
    <t>PML,TSG101,TUBA4A,TUBA1A,TUBA1B,TUBB4B,SNF8,NUP62,CHMP2A,DYNC1LI1,VPS28,CHMP6,VPS25,TUBA1C,H2BC26,TUBB8</t>
  </si>
  <si>
    <t>16/160</t>
  </si>
  <si>
    <t>R-HSA-948021</t>
  </si>
  <si>
    <t>Transport to the Golgi and subsequent modification</t>
  </si>
  <si>
    <t>17/185</t>
  </si>
  <si>
    <t>R-HSA-446203</t>
  </si>
  <si>
    <t>Asparagine N-linked glycosylation</t>
  </si>
  <si>
    <t>375,378,381,821,5372,5861,5887,6233,7277,7846,10376,10383,10652,51035,51128,51143,55014,55738,81876,84364,84790,347688</t>
  </si>
  <si>
    <t>ARF1,ARF4,ARF5,CANX,PMM1,RAB1A,RAD23B,RPS27A,TUBA4A,TUBA1A,TUBA1B,TUBB4B,YKT6,UBXN1,SAR1B,DYNC1LI1,STX17,ARFGAP1,RAB1B,ARFGAP2,TUBA1C,TUBB8</t>
  </si>
  <si>
    <t>22/304</t>
  </si>
  <si>
    <t>R-HSA-2995410</t>
  </si>
  <si>
    <t>Nuclear Envelope (NE) Reassembly</t>
  </si>
  <si>
    <t>983,7277,7846,10376,10383,22933,23636,27243,79643,84790,347688</t>
  </si>
  <si>
    <t>CDK1,TUBA4A,TUBA1A,TUBA1B,TUBB4B,SIRT2,NUP62,CHMP2A,CHMP6,TUBA1C,TUBB8</t>
  </si>
  <si>
    <t>11/75</t>
  </si>
  <si>
    <t>hsa05130</t>
  </si>
  <si>
    <t>Pathogenic Escherichia coli infection</t>
  </si>
  <si>
    <t>375,382,4646,4691,5602,5861,5879,7277,7846,8517,8737,10376,10383,10454,84790,203068,347688</t>
  </si>
  <si>
    <t>ARF1,ARF6,MYO6,NCL,MAPK10,RAB1A,RAC1,TUBA4A,TUBA1A,IKBKG,RIPK1,TUBA1B,TUBB4B,TAB1,TUBA1C,TUBB,TUBB8</t>
  </si>
  <si>
    <t>17/197</t>
  </si>
  <si>
    <t>R-HSA-190840</t>
  </si>
  <si>
    <t>Microtubule-dependent trafficking of connexons from Golgi to the plasma membrane</t>
  </si>
  <si>
    <t>7277,7846,10376,10383,84790,347688</t>
  </si>
  <si>
    <t>TUBA4A,TUBA1A,TUBA1B,TUBB4B,TUBA1C,TUBB8</t>
  </si>
  <si>
    <t>6/18</t>
  </si>
  <si>
    <t>hsa05014</t>
  </si>
  <si>
    <t>Amyotrophic lateral sclerosis</t>
  </si>
  <si>
    <t>4218,5530,5710,5861,5868,5879,6428,7277,7416,7846,8878,9782,10376,10383,23130,23636,29979,30849,56893,81631,84790,203068,347688</t>
  </si>
  <si>
    <t>RAB8A,PPP3CA,PSMD4,RAB1A,RAB5A,RAC1,SRSF3,TUBA4A,VDAC1,TUBA1A,SQSTM1,MATR3,TUBA1B,TUBB4B,ATG2A,NUP62,UBQLN1,PIK3R4,UBQLN4,MAP1LC3B,TUBA1C,TUBB,TUBB8</t>
  </si>
  <si>
    <t>23/364</t>
  </si>
  <si>
    <t>WP2272</t>
  </si>
  <si>
    <t>3875,4691,7277,7846,10376,10383,84790,203068,347688</t>
  </si>
  <si>
    <t>KRT18,NCL,TUBA4A,TUBA1A,TUBA1B,TUBB4B,TUBA1C,TUBB,TUBB8</t>
  </si>
  <si>
    <t>9/55</t>
  </si>
  <si>
    <t>R-HSA-9619483</t>
  </si>
  <si>
    <t>Activation of AMPK downstream of NMDARs</t>
  </si>
  <si>
    <t>5571,7277,7846,10376,10383,84790,347688</t>
  </si>
  <si>
    <t>PRKAG1,TUBA4A,TUBA1A,TUBA1B,TUBB4B,TUBA1C,TUBB8</t>
  </si>
  <si>
    <t>7/29</t>
  </si>
  <si>
    <t>R-HSA-190872</t>
  </si>
  <si>
    <t>Transport of connexons to the plasma membrane</t>
  </si>
  <si>
    <t>6/19</t>
  </si>
  <si>
    <t>R-HSA-5626467</t>
  </si>
  <si>
    <t>RHO GTPases activate IQGAPs</t>
  </si>
  <si>
    <t>5879,7277,7846,10376,10383,84790,347688</t>
  </si>
  <si>
    <t>RAC1,TUBA4A,TUBA1A,TUBA1B,TUBB4B,TUBA1C,TUBB8</t>
  </si>
  <si>
    <t>7/32</t>
  </si>
  <si>
    <t>R-HSA-5617833</t>
  </si>
  <si>
    <t>Cilium Assembly</t>
  </si>
  <si>
    <t>378,983,4218,7277,7846,8766,9321,9657,10376,10383,11336,23332,84100,84790,203068,347688</t>
  </si>
  <si>
    <t>ARF4,CDK1,RAB8A,TUBA4A,TUBA1A,RAB11A,TRIP11,IQCB1,TUBA1B,TUBB4B,EXOC3,CLASP1,ARL6,TUBA1C,TUBB,TUBB8</t>
  </si>
  <si>
    <t>16/201</t>
  </si>
  <si>
    <t>R-HSA-2132295</t>
  </si>
  <si>
    <t>MHC class II antigen presentation</t>
  </si>
  <si>
    <t>375,821,1175,7277,7846,7879,10376,10383,51128,51143,84790,347688</t>
  </si>
  <si>
    <t>ARF1,CANX,AP2S1,TUBA4A,TUBA1A,RAB7A,TUBA1B,TUBB4B,SAR1B,DYNC1LI1,TUBA1C,TUBB8</t>
  </si>
  <si>
    <t>12/123</t>
  </si>
  <si>
    <t>R-HSA-69275</t>
  </si>
  <si>
    <t>G2/M Transition</t>
  </si>
  <si>
    <t>983,984,4218,5516,5710,6233,7277,7846,10376,10383,23332,80097,84790,203068,347688</t>
  </si>
  <si>
    <t>CDK1,CDK11B,RAB8A,PPP2CB,PSMD4,RPS27A,TUBA4A,TUBA1A,TUBA1B,TUBB4B,CLASP1,MZT2B,TUBA1C,TUBB,TUBB8</t>
  </si>
  <si>
    <t>15/196</t>
  </si>
  <si>
    <t>hsa05022</t>
  </si>
  <si>
    <t>Pathways of neurodegeneration - multiple diseases</t>
  </si>
  <si>
    <t>1452,2932,4218,5530,5602,5710,5861,5868,5879,6233,6622,7277,7317,7332,7416,7846,8878,10376,10383,23130,30849,81631,84790,203068,347688</t>
  </si>
  <si>
    <t>CSNK1A1,GSK3B,RAB8A,PPP3CA,MAPK10,PSMD4,RAB1A,RAB5A,RAC1,RPS27A,SNCA,TUBA4A,UBA1,UBE2L3,VDAC1,TUBA1A,SQSTM1,TUBA1B,TUBB4B,ATG2A,PIK3R4,MAP1LC3B,TUBA1C,TUBB,TUBB8</t>
  </si>
  <si>
    <t>25/476</t>
  </si>
  <si>
    <t>R-HSA-453274</t>
  </si>
  <si>
    <t>Mitotic G2-G2/M phases</t>
  </si>
  <si>
    <t>15/198</t>
  </si>
  <si>
    <t>R-HSA-390466</t>
  </si>
  <si>
    <t>Chaperonin-mediated protein folding</t>
  </si>
  <si>
    <t>2782,2783,7277,7846,10238,10376,10383,26270,26985,84790</t>
  </si>
  <si>
    <t>GNB1,GNB2,TUBA4A,TUBA1A,DCAF7,TUBA1B,TUBB4B,FBXO6,AP3M1,TUBA1C</t>
  </si>
  <si>
    <t>10/91</t>
  </si>
  <si>
    <t>R-HSA-380320</t>
  </si>
  <si>
    <t>Recruitment of NuMA to mitotic centrosomes</t>
  </si>
  <si>
    <t>983,7277,7846,10376,10383,23332,80097,84790,203068,347688</t>
  </si>
  <si>
    <t>CDK1,TUBA4A,TUBA1A,TUBA1B,TUBB4B,CLASP1,MZT2B,TUBA1C,TUBB,TUBB8</t>
  </si>
  <si>
    <t>10/94</t>
  </si>
  <si>
    <t>WP5124</t>
  </si>
  <si>
    <t>Alzheimer's disease</t>
  </si>
  <si>
    <t>1452,2932,5530,5602,5710,6622,7277,7416,7846,8471,10376,10383,23130,30849,84790,203068,347688</t>
  </si>
  <si>
    <t>CSNK1A1,GSK3B,PPP3CA,MAPK10,PSMD4,SNCA,TUBA4A,VDAC1,TUBA1A,IRS4,TUBA1B,TUBB4B,ATG2A,PIK3R4,TUBA1C,TUBB,TUBB8</t>
  </si>
  <si>
    <t>17/263</t>
  </si>
  <si>
    <t>R-HSA-983189</t>
  </si>
  <si>
    <t>Kinesins</t>
  </si>
  <si>
    <t>7277,7846,10376,10383,23095,55614,84790,347688</t>
  </si>
  <si>
    <t>TUBA4A,TUBA1A,TUBA1B,TUBB4B,KIF1B,KIF16B,TUBA1C,TUBB8</t>
  </si>
  <si>
    <t>8/59</t>
  </si>
  <si>
    <t>R-HSA-8852276</t>
  </si>
  <si>
    <t>The role of GTSE1 in G2/M progression after G2 checkpoint</t>
  </si>
  <si>
    <t>983,5710,6233,7277,7846,10376,10383,84790,347688</t>
  </si>
  <si>
    <t>CDK1,PSMD4,RPS27A,TUBA4A,TUBA1A,TUBA1B,TUBB4B,TUBA1C,TUBB8</t>
  </si>
  <si>
    <t>9/77</t>
  </si>
  <si>
    <t>R-HSA-391251</t>
  </si>
  <si>
    <t>Protein folding</t>
  </si>
  <si>
    <t>10/97</t>
  </si>
  <si>
    <t>R-HSA-1852241</t>
  </si>
  <si>
    <t>Organelle biogenesis and maintenance</t>
  </si>
  <si>
    <t>378,983,3054,4218,5571,7277,7846,8766,9321,9657,10376,10383,11336,23332,84100,84790,203068,347688</t>
  </si>
  <si>
    <t>ARF4,CDK1,HCFC1,RAB8A,PRKAG1,TUBA4A,TUBA1A,RAB11A,TRIP11,IQCB1,TUBA1B,TUBB4B,EXOC3,CLASP1,ARL6,TUBA1C,TUBB,TUBB8</t>
  </si>
  <si>
    <t>18/296</t>
  </si>
  <si>
    <t>R-HSA-983231</t>
  </si>
  <si>
    <t>Factors involved in megakaryocyte development and platelet production</t>
  </si>
  <si>
    <t>1793,5868,5879,5889,7277,7846,10376,10383,23095,25970,55614,84790,347688</t>
  </si>
  <si>
    <t>DOCK1,RAB5A,RAC1,RAD51C,TUBA4A,TUBA1A,TUBA1B,TUBB4B,KIF1B,SH2B1,KIF16B,TUBA1C,TUBB8</t>
  </si>
  <si>
    <t>13/168</t>
  </si>
  <si>
    <t>hsa04530</t>
  </si>
  <si>
    <t>Tight junction</t>
  </si>
  <si>
    <t>1019,4218,5516,5571,5584,5602,5879,7277,7408,7846,10376,84790,154796</t>
  </si>
  <si>
    <t>CDK4,RAB8A,PPP2CB,PRKAG1,PRKCI,MAPK10,RAC1,TUBA4A,VASP,TUBA1A,TUBA1B,TUBA1C,AMOT</t>
  </si>
  <si>
    <t>13/169</t>
  </si>
  <si>
    <t>R-HSA-190828</t>
  </si>
  <si>
    <t>Gap junction trafficking</t>
  </si>
  <si>
    <t>4646,7277,7846,10376,10383,84790,347688</t>
  </si>
  <si>
    <t>MYO6,TUBA4A,TUBA1A,TUBA1B,TUBB4B,TUBA1C,TUBB8</t>
  </si>
  <si>
    <t>7/47</t>
  </si>
  <si>
    <t>R-HSA-437239</t>
  </si>
  <si>
    <t>Recycling pathway of L1</t>
  </si>
  <si>
    <t>1175,7277,7846,10376,10383,84790,347688</t>
  </si>
  <si>
    <t>AP2S1,TUBA4A,TUBA1A,TUBA1B,TUBB4B,TUBA1C,TUBB8</t>
  </si>
  <si>
    <t>R-HSA-157858</t>
  </si>
  <si>
    <t>Gap junction trafficking and regulation</t>
  </si>
  <si>
    <t>R-HSA-112314</t>
  </si>
  <si>
    <t>Neurotransmitter receptors and postsynaptic signal transmission</t>
  </si>
  <si>
    <t>1175,2773,2782,2783,4646,5571,5879,7277,7846,9463,10376,10383,84790,347688</t>
  </si>
  <si>
    <t>AP2S1,GNAI3,GNB1,GNB2,MYO6,PRKAG1,RAC1,TUBA4A,TUBA1A,PICK1,TUBA1B,TUBB4B,TUBA1C,TUBB8</t>
  </si>
  <si>
    <t>14/205</t>
  </si>
  <si>
    <t>R-HSA-389977</t>
  </si>
  <si>
    <t>Post-chaperonin tubulin folding pathway</t>
  </si>
  <si>
    <t>7277,7846,10376,10383,84790</t>
  </si>
  <si>
    <t>TUBA4A,TUBA1A,TUBA1B,TUBB4B,TUBA1C</t>
  </si>
  <si>
    <t>5/22</t>
  </si>
  <si>
    <t>R-HSA-190861</t>
  </si>
  <si>
    <t>Gap junction assembly</t>
  </si>
  <si>
    <t>6/36</t>
  </si>
  <si>
    <t>hsa05012</t>
  </si>
  <si>
    <t>Parkinson disease</t>
  </si>
  <si>
    <t>2773,5602,5710,6233,6622,7277,7317,7332,7416,7846,9817,10376,10383,84790,203068,347688</t>
  </si>
  <si>
    <t>GNAI3,MAPK10,PSMD4,RPS27A,SNCA,TUBA4A,UBA1,UBE2L3,VDAC1,TUBA1A,KEAP1,TUBA1B,TUBB4B,TUBA1C,TUBB,TUBB8</t>
  </si>
  <si>
    <t>16/266</t>
  </si>
  <si>
    <t>R-HSA-112315</t>
  </si>
  <si>
    <t>Transmission across Chemical Synapses</t>
  </si>
  <si>
    <t>1175,2773,2782,2783,4646,5571,5879,6812,6853,7277,7846,9463,10376,10383,84790,347688</t>
  </si>
  <si>
    <t>AP2S1,GNAI3,GNB1,GNB2,MYO6,PRKAG1,RAC1,STXBP1,SYN1,TUBA4A,TUBA1A,PICK1,TUBA1B,TUBB4B,TUBA1C,TUBB8</t>
  </si>
  <si>
    <t>16/270</t>
  </si>
  <si>
    <t>R-HSA-389960</t>
  </si>
  <si>
    <t>Formation of tubulin folding intermediates by CCT/TriC</t>
  </si>
  <si>
    <t>5/25</t>
  </si>
  <si>
    <t>R-HSA-373760</t>
  </si>
  <si>
    <t>L1CAM interactions</t>
  </si>
  <si>
    <t>1175,3915,5879,6386,7277,7846,10376,10383,84790,347688</t>
  </si>
  <si>
    <t>AP2S1,LAMC1,RAC1,SDCBP,TUBA4A,TUBA1A,TUBA1B,TUBB4B,TUBA1C,TUBB8</t>
  </si>
  <si>
    <t>10/119</t>
  </si>
  <si>
    <t>R-HSA-5620912</t>
  </si>
  <si>
    <t>Anchoring of the basal body to the plasma membrane</t>
  </si>
  <si>
    <t>983,4218,7277,7846,8766,9657,10383,23332,203068</t>
  </si>
  <si>
    <t>CDK1,RAB8A,TUBA4A,TUBA1A,RAB11A,IQCB1,TUBB4B,CLASP1,TUBB</t>
  </si>
  <si>
    <t>9/98</t>
  </si>
  <si>
    <t>R-HSA-9609736</t>
  </si>
  <si>
    <t>Assembly and cell surface presentation of NMDA receptors</t>
  </si>
  <si>
    <t>6/41</t>
  </si>
  <si>
    <t>R-HSA-8955332</t>
  </si>
  <si>
    <t>Carboxyterminal post-translational modifications of tubulin</t>
  </si>
  <si>
    <t>6/42</t>
  </si>
  <si>
    <t>R-HSA-438064</t>
  </si>
  <si>
    <t>Post NMDA receptor activation events</t>
  </si>
  <si>
    <t>5571,5879,7277,7846,10376,10383,84790,347688</t>
  </si>
  <si>
    <t>PRKAG1,RAC1,TUBA4A,TUBA1A,TUBA1B,TUBB4B,TUBA1C,TUBB8</t>
  </si>
  <si>
    <t>8/80</t>
  </si>
  <si>
    <t>R-HSA-380270</t>
  </si>
  <si>
    <t>Recruitment of mitotic centrosome proteins and complexes</t>
  </si>
  <si>
    <t>983,984,7277,7846,10383,23332,80097,203068</t>
  </si>
  <si>
    <t>CDK1,CDK11B,TUBA4A,TUBA1A,TUBB4B,CLASP1,MZT2B,TUBB</t>
  </si>
  <si>
    <t>8/82</t>
  </si>
  <si>
    <t>R-HSA-380287</t>
  </si>
  <si>
    <t>Centrosome maturation</t>
  </si>
  <si>
    <t>WP2059</t>
  </si>
  <si>
    <t>Alzheimer's disease and miRNA effects</t>
  </si>
  <si>
    <t>17/328</t>
  </si>
  <si>
    <t>R-HSA-2565942</t>
  </si>
  <si>
    <t>Regulation of PLK1 Activity at G2/M Transition</t>
  </si>
  <si>
    <t>983,4218,6233,7277,7846,10383,23332,203068</t>
  </si>
  <si>
    <t>CDK1,RAB8A,RPS27A,TUBA4A,TUBA1A,TUBB4B,CLASP1,TUBB</t>
  </si>
  <si>
    <t>8/88</t>
  </si>
  <si>
    <t>R-HSA-9609690</t>
  </si>
  <si>
    <t>HCMV Early Events</t>
  </si>
  <si>
    <t>5371,7277,7846,10376,10383,23636,51143,84790,128312,347688</t>
  </si>
  <si>
    <t>PML,TUBA4A,TUBA1A,TUBA1B,TUBB4B,NUP62,DYNC1LI1,TUBA1C,H2BC26,TUBB8</t>
  </si>
  <si>
    <t>10/135</t>
  </si>
  <si>
    <t>hsa05020</t>
  </si>
  <si>
    <t>Prion disease</t>
  </si>
  <si>
    <t>2932,3310,3915,5530,5602,5710,5879,7277,7416,7846,10376,10383,84790,203068,347688</t>
  </si>
  <si>
    <t>GSK3B,HSPA6,LAMC1,PPP3CA,MAPK10,PSMD4,RAC1,TUBA4A,VDAC1,TUBA1A,TUBA1B,TUBB4B,TUBA1C,TUBB,TUBB8</t>
  </si>
  <si>
    <t>15/273</t>
  </si>
  <si>
    <t>R-HSA-389958</t>
  </si>
  <si>
    <t>Cooperation of Prefoldin and TriC/CCT  in actin and tubulin folding</t>
  </si>
  <si>
    <t>5/32</t>
  </si>
  <si>
    <t>R-HSA-5610787</t>
  </si>
  <si>
    <t>Hedgehog 'off' state</t>
  </si>
  <si>
    <t>1452,2932,5710,6233,7277,7846,10376,10383,84790</t>
  </si>
  <si>
    <t>CSNK1A1,GSK3B,PSMD4,RPS27A,TUBA4A,TUBA1A,TUBA1B,TUBB4B,TUBA1C</t>
  </si>
  <si>
    <t>9/113</t>
  </si>
  <si>
    <t>R-HSA-442755</t>
  </si>
  <si>
    <t>Activation of NMDA receptors and postsynaptic events</t>
  </si>
  <si>
    <t>8/93</t>
  </si>
  <si>
    <t>hsa05010</t>
  </si>
  <si>
    <t>Alzheimer disease</t>
  </si>
  <si>
    <t>1452,2932,5530,5602,5710,6622,7277,7416,7846,8471,8517,10376,10383,23130,30849,84790,203068,347688</t>
  </si>
  <si>
    <t>CSNK1A1,GSK3B,PPP3CA,MAPK10,PSMD4,SNCA,TUBA4A,VDAC1,TUBA1A,IRS4,IKBKG,TUBA1B,TUBB4B,ATG2A,PIK3R4,TUBA1C,TUBB,TUBB8</t>
  </si>
  <si>
    <t>18/384</t>
  </si>
  <si>
    <t>R-HSA-5620924</t>
  </si>
  <si>
    <t>Intraflagellar transport</t>
  </si>
  <si>
    <t>7277,7846,9321,10376,10383,84790</t>
  </si>
  <si>
    <t>TUBA4A,TUBA1A,TRIP11,TUBA1B,TUBB4B,TUBA1C</t>
  </si>
  <si>
    <t>6/54</t>
  </si>
  <si>
    <t>R-HSA-5358351</t>
  </si>
  <si>
    <t>Signaling by Hedgehog</t>
  </si>
  <si>
    <t>1452,2932,5710,6233,7277,7846,10376,10383,79577,84790</t>
  </si>
  <si>
    <t>CSNK1A1,GSK3B,PSMD4,RPS27A,TUBA4A,TUBA1A,TUBA1B,TUBB4B,CDC73,TUBA1C</t>
  </si>
  <si>
    <t>10/149</t>
  </si>
  <si>
    <t>R-HSA-112316</t>
  </si>
  <si>
    <t>Neuronal System</t>
  </si>
  <si>
    <t>1175,2773,2782,2783,4646,5571,5879,6812,6853,7277,7846,8496,9463,10376,10383,10611,84790,347688</t>
  </si>
  <si>
    <t>AP2S1,GNAI3,GNB1,GNB2,MYO6,PRKAG1,RAC1,STXBP1,SYN1,TUBA4A,TUBA1A,PPFIBP1,PICK1,TUBA1B,TUBB4B,PDLIM5,TUBA1C,TUBB8</t>
  </si>
  <si>
    <t>18/410</t>
  </si>
  <si>
    <t>R-HSA-389957</t>
  </si>
  <si>
    <t>Prefoldin mediated transfer of substrate  to CCT/TriC</t>
  </si>
  <si>
    <t>7277,7846,10383,84790</t>
  </si>
  <si>
    <t>TUBA4A,TUBA1A,TUBB4B,TUBA1C</t>
  </si>
  <si>
    <t>4/28</t>
  </si>
  <si>
    <t>R-HSA-380259</t>
  </si>
  <si>
    <t>Loss of Nlp from mitotic centrosomes</t>
  </si>
  <si>
    <t>983,7277,7846,10383,23332,203068</t>
  </si>
  <si>
    <t>CDK1,TUBA4A,TUBA1A,TUBB4B,CLASP1,TUBB</t>
  </si>
  <si>
    <t>6/70</t>
  </si>
  <si>
    <t>R-HSA-380284</t>
  </si>
  <si>
    <t>Loss of proteins required for interphase microtubule organization from the centrosome</t>
  </si>
  <si>
    <t>R-HSA-8854518</t>
  </si>
  <si>
    <t>AURKA Activation by TPX2</t>
  </si>
  <si>
    <t>6/73</t>
  </si>
  <si>
    <t>hsa05016</t>
  </si>
  <si>
    <t>Huntington disease</t>
  </si>
  <si>
    <t>1175,5602,5710,7277,7416,7846,10376,10383,23130,30849,84790,203068,347688</t>
  </si>
  <si>
    <t>AP2S1,MAPK10,PSMD4,TUBA4A,VDAC1,TUBA1A,TUBA1B,TUBB4B,ATG2A,PIK3R4,TUBA1C,TUBB,TUBB8</t>
  </si>
  <si>
    <t>13/306</t>
  </si>
  <si>
    <t>11_Summary</t>
  </si>
  <si>
    <t>WP3888</t>
  </si>
  <si>
    <t>VEGFA-VEGFR2 signaling pathway</t>
  </si>
  <si>
    <t>378,382,1175,1200,1267,1397,1981,2266,2885,2932,3301,3315,4646,4691,4736,5496,5530,5584,5710,5780,5867,5868,5879,5908,6125,6129,6386,6418,6464,6729,8766,9146,9209,9584,9659,9898,27044,54505,64223,84790,115098,154796,347688</t>
  </si>
  <si>
    <t>ARF4,ARF6,AP2S1,TPP1,CNP,CRIP2,EIF4G1,FGG,GRB2,GSK3B,DNAJA1,HSPB1,MYO6,NCL,RPL10A,PPM1G,PPP3CA,PRKCI,PSMD4,PTPN9,RAB4A,RAB5A,RAC1,RAP1B,RPL5,RPL7,SDCBP,SET,SHC1,SRP54,RAB11A,HGS,LRRFIP2,RBM39,PDE4DIP,UBAP2L,SND1,DHX29,MLST8,TUBA1C,CCDC124,AMOT,TUBB8</t>
  </si>
  <si>
    <t>43/-</t>
  </si>
  <si>
    <t>11_Member</t>
  </si>
  <si>
    <t>43/432</t>
  </si>
  <si>
    <t>12_Summary</t>
  </si>
  <si>
    <t>GO:0016071</t>
  </si>
  <si>
    <t>mRNA metabolic process</t>
  </si>
  <si>
    <t>2483,3183,3191,4670,4858,5094,5356,5411,6428,6434,6627,6629,6651,7884,8161,8546,9406,9584,9775,9967,10283,10284,10521,10768,10946,10949,11218,23016,23404,23451,27044,27336,51010,51639,51759,54512,54623,55119,55677,55696,56915,57703,58506,58517,79042,79228,79577,91746,118460,123169,142940,3188,55100,151903,23636,5496,6729,8243,3310,6125,6128,6135,6169,6175,8669,54505,92345</t>
  </si>
  <si>
    <t>FRG1,HNRNPC,HNRNPL,HNRNPM,NOVA2,PCBP2,PLRG1,PNN,SRSF3,TRA2B,SNRPA1,SNRPB2,SON,SLBP,COIL,AP3B1,ZRANB2,RBM39,EIF4A3,THRAP3,CWC27,SAP18,DDX17,AHCYL1,SF3A3,HNRNPA0,DDX20,EXOSC7,EXOSC2,SF3B1,SND1,HTATSF1,EXOSC3,SF3B6,C9orf78,EXOSC4,PAF1,PRPF38B,IWS1,RBM22,EXOSC5,CWC22,SCAF1,RBM25,TSEN34,THOC6,CDC73,YTHDC1,EXOSC6,LEO1,TRUB1,HNRNPH2,WDR70,CCDC12,NUP62,PPM1G,SRP54,SMC1A,HSPA6,RPL5,RPL6,RPL11,RPL38,RPLP0,EIF3J,DHX29,NAF1</t>
  </si>
  <si>
    <t>67/-</t>
  </si>
  <si>
    <t>12_Member</t>
  </si>
  <si>
    <t>2483,3183,3191,4670,4858,5094,5356,5411,6428,6434,6627,6629,6651,7884,8161,8546,9406,9584,9775,9967,10283,10284,10521,10768,10946,10949,11218,23016,23404,23451,27044,27336,51010,51639,51759,54512,54623,55119,55677,55696,56915,57703,58506,58517,79042,79228,79577,91746,118460,123169,142940</t>
  </si>
  <si>
    <t>FRG1,HNRNPC,HNRNPL,HNRNPM,NOVA2,PCBP2,PLRG1,PNN,SRSF3,TRA2B,SNRPA1,SNRPB2,SON,SLBP,COIL,AP3B1,ZRANB2,RBM39,EIF4A3,THRAP3,CWC27,SAP18,DDX17,AHCYL1,SF3A3,HNRNPA0,DDX20,EXOSC7,EXOSC2,SF3B1,SND1,HTATSF1,EXOSC3,SF3B6,C9orf78,EXOSC4,PAF1,PRPF38B,IWS1,RBM22,EXOSC5,CWC22,SCAF1,RBM25,TSEN34,THOC6,CDC73,YTHDC1,EXOSC6,LEO1,TRUB1</t>
  </si>
  <si>
    <t>51/623</t>
  </si>
  <si>
    <t>GO:0006397</t>
  </si>
  <si>
    <t>mRNA processing</t>
  </si>
  <si>
    <t>2483,3183,3191,4670,4858,5356,5411,6428,6434,6627,6629,6651,7884,8161,9406,9584,9775,9967,10283,10284,10521,10768,10946,10949,11218,23451,27336,51639,51759,54623,55119,55677,55696,57703,58506,58517,79042,79228,79577,91746,123169,142940</t>
  </si>
  <si>
    <t>FRG1,HNRNPC,HNRNPL,HNRNPM,NOVA2,PLRG1,PNN,SRSF3,TRA2B,SNRPA1,SNRPB2,SON,SLBP,COIL,ZRANB2,RBM39,EIF4A3,THRAP3,CWC27,SAP18,DDX17,AHCYL1,SF3A3,HNRNPA0,DDX20,SF3B1,HTATSF1,SF3B6,C9orf78,PAF1,PRPF38B,IWS1,RBM22,CWC22,SCAF1,RBM25,TSEN34,THOC6,CDC73,YTHDC1,LEO1,TRUB1</t>
  </si>
  <si>
    <t>42/467</t>
  </si>
  <si>
    <t>R-HSA-72163</t>
  </si>
  <si>
    <t>mRNA Splicing - Major Pathway</t>
  </si>
  <si>
    <t>3183,3188,3191,4670,5094,5356,5411,6428,6434,6627,6629,9584,9775,10283,10284,10946,23451,27336,51639,51759,55100,55696,57703,58517,151903</t>
  </si>
  <si>
    <t>HNRNPC,HNRNPH2,HNRNPL,HNRNPM,PCBP2,PLRG1,PNN,SRSF3,TRA2B,SNRPA1,SNRPB2,RBM39,EIF4A3,CWC27,SAP18,SF3A3,SF3B1,HTATSF1,SF3B6,C9orf78,WDR70,RBM22,CWC22,RBM25,CCDC12</t>
  </si>
  <si>
    <t>25/207</t>
  </si>
  <si>
    <t>GO:0008380</t>
  </si>
  <si>
    <t>RNA splicing</t>
  </si>
  <si>
    <t>2483,3183,4670,4858,5356,5411,6428,6434,6627,6629,6651,8161,9406,9584,9775,9967,10283,10284,10521,10946,11218,23451,27336,51639,51759,55119,55677,55696,57703,58506,58517,79042,79228,91746</t>
  </si>
  <si>
    <t>FRG1,HNRNPC,HNRNPM,NOVA2,PLRG1,PNN,SRSF3,TRA2B,SNRPA1,SNRPB2,SON,COIL,ZRANB2,RBM39,EIF4A3,THRAP3,CWC27,SAP18,DDX17,SF3A3,DDX20,SF3B1,HTATSF1,SF3B6,C9orf78,PRPF38B,IWS1,RBM22,CWC22,SCAF1,RBM25,TSEN34,THOC6,YTHDC1</t>
  </si>
  <si>
    <t>34/394</t>
  </si>
  <si>
    <t>R-HSA-72172</t>
  </si>
  <si>
    <t>mRNA Splicing</t>
  </si>
  <si>
    <t>25/215</t>
  </si>
  <si>
    <t>R-HSA-72203</t>
  </si>
  <si>
    <t>Processing of Capped Intron-Containing Pre-mRNA</t>
  </si>
  <si>
    <t>3183,3188,3191,4670,5094,5356,5411,6428,6434,6627,6629,7884,9584,9775,10283,10284,10946,23451,23636,27336,51639,51759,55100,55696,57703,58517,79228,151903</t>
  </si>
  <si>
    <t>HNRNPC,HNRNPH2,HNRNPL,HNRNPM,PCBP2,PLRG1,PNN,SRSF3,TRA2B,SNRPA1,SNRPB2,SLBP,RBM39,EIF4A3,CWC27,SAP18,SF3A3,SF3B1,NUP62,HTATSF1,SF3B6,C9orf78,WDR70,RBM22,CWC22,RBM25,THOC6,CCDC12</t>
  </si>
  <si>
    <t>28/285</t>
  </si>
  <si>
    <t>CORUM:351</t>
  </si>
  <si>
    <t>Spliceosome</t>
  </si>
  <si>
    <t>5356,5496,6428,6434,6627,6629,9584,9775,10521,10946,23451,27336,51639,55696,57703,58517,79228</t>
  </si>
  <si>
    <t>PLRG1,PPM1G,SRSF3,TRA2B,SNRPA1,SNRPB2,RBM39,EIF4A3,DDX17,SF3A3,SF3B1,HTATSF1,SF3B6,RBM22,CWC22,RBM25,THOC6</t>
  </si>
  <si>
    <t>17/141</t>
  </si>
  <si>
    <t>GO:0000377</t>
  </si>
  <si>
    <t>RNA splicing, via transesterification reactions with bulged adenosine as nucleophile</t>
  </si>
  <si>
    <t>2483,3183,4670,4858,5356,5411,6428,6434,6627,6629,8161,9775,10283,10521,10946,11218,23451,27336,51639,51759,55696,57703,91746</t>
  </si>
  <si>
    <t>FRG1,HNRNPC,HNRNPM,NOVA2,PLRG1,PNN,SRSF3,TRA2B,SNRPA1,SNRPB2,COIL,EIF4A3,CWC27,DDX17,SF3A3,DDX20,SF3B1,HTATSF1,SF3B6,C9orf78,RBM22,CWC22,YTHDC1</t>
  </si>
  <si>
    <t>23/267</t>
  </si>
  <si>
    <t>GO:0000398</t>
  </si>
  <si>
    <t>mRNA splicing, via spliceosome</t>
  </si>
  <si>
    <t>WP411</t>
  </si>
  <si>
    <t>3183,3188,3191,4670,5094,5496,6428,6434,6627,6629,6729,8243,9584,10946,11218,23451</t>
  </si>
  <si>
    <t>HNRNPC,HNRNPH2,HNRNPL,HNRNPM,PCBP2,PPM1G,SRSF3,TRA2B,SNRPA1,SNRPB2,SRP54,SMC1A,RBM39,SF3A3,DDX20,SF3B1</t>
  </si>
  <si>
    <t>16/126</t>
  </si>
  <si>
    <t>CORUM:1181</t>
  </si>
  <si>
    <t>C complex spliceosome</t>
  </si>
  <si>
    <t>2483,3183,4670,5356,5411,6627,6629,9775,10283,10946,23451,55696,57703</t>
  </si>
  <si>
    <t>FRG1,HNRNPC,HNRNPM,PLRG1,PNN,SNRPA1,SNRPB2,EIF4A3,CWC27,SF3A3,SF3B1,RBM22,CWC22</t>
  </si>
  <si>
    <t>13/79</t>
  </si>
  <si>
    <t>GO:0000375</t>
  </si>
  <si>
    <t>RNA splicing, via transesterification reactions</t>
  </si>
  <si>
    <t>23/271</t>
  </si>
  <si>
    <t>hsa03040</t>
  </si>
  <si>
    <t>3183,3310,4670,5356,6428,6434,6627,6629,9775,10946,23451,51639,55119,55696,58517,151903</t>
  </si>
  <si>
    <t>HNRNPC,HSPA6,HNRNPM,PLRG1,SRSF3,TRA2B,SNRPA1,SNRPB2,EIF4A3,SF3A3,SF3B1,SF3B6,PRPF38B,RBM22,RBM25,CCDC12</t>
  </si>
  <si>
    <t>16/154</t>
  </si>
  <si>
    <t>GO:0022618</t>
  </si>
  <si>
    <t>ribonucleoprotein complex assembly</t>
  </si>
  <si>
    <t>6125,6128,6135,6169,6175,6627,6629,8161,8669,10946,11218,23451,27336,51639,54505,79577,91746,92345</t>
  </si>
  <si>
    <t>RPL5,RPL6,RPL11,RPL38,RPLP0,SNRPA1,SNRPB2,COIL,EIF3J,SF3A3,DDX20,SF3B1,HTATSF1,SF3B6,DHX29,CDC73,YTHDC1,NAF1</t>
  </si>
  <si>
    <t>18/228</t>
  </si>
  <si>
    <t>GO:0071826</t>
  </si>
  <si>
    <t>ribonucleoprotein complex subunit organization</t>
  </si>
  <si>
    <t>18/236</t>
  </si>
  <si>
    <t>GO:1903241</t>
  </si>
  <si>
    <t>U2-type prespliceosome assembly</t>
  </si>
  <si>
    <t>6627,6629,10946,23451,27336,51639</t>
  </si>
  <si>
    <t>SNRPA1,SNRPB2,SF3A3,SF3B1,HTATSF1,SF3B6</t>
  </si>
  <si>
    <t>6/24</t>
  </si>
  <si>
    <t>CORUM:2755</t>
  </si>
  <si>
    <t>17S U2 snRNP</t>
  </si>
  <si>
    <t>6627,6629,10946,23451,51639</t>
  </si>
  <si>
    <t>SNRPA1,SNRPB2,SF3A3,SF3B1,SF3B6</t>
  </si>
  <si>
    <t>5/33</t>
  </si>
  <si>
    <t>GO:0000245</t>
  </si>
  <si>
    <t>spliceosomal complex assembly</t>
  </si>
  <si>
    <t>6627,6629,10946,23451,27336,51639,91746</t>
  </si>
  <si>
    <t>SNRPA1,SNRPB2,SF3A3,SF3B1,HTATSF1,SF3B6,YTHDC1</t>
  </si>
  <si>
    <t>7/94</t>
  </si>
  <si>
    <t>13_Summary</t>
  </si>
  <si>
    <t>GO:0006914</t>
  </si>
  <si>
    <t>autophagy</t>
  </si>
  <si>
    <t>3162,4077,4218,5861,7251,7879,8673,8878,9146,9342,10043,11267,11345,22933,23130,23557,23647,25851,27243,29979,30849,51024,51100,51160,54472,54828,55014,55207,55432,56893,64771,79643,81631,81876,84313,124997,983,2580,2932,3915,6418,6599,9349,11145,23175,83743,84164</t>
  </si>
  <si>
    <t>HMOX1,NBR1,RAB8A,RAB1A,TSG101,RAB7A,VAMP8,SQSTM1,HGS,SNAP29,TOM1,SNF8,GABARAPL2,SIRT2,ATG2A,SNAPIN,ARFIP2,TECPR1,CHMP2A,UBQLN1,PIK3R4,FIS1,SH3GLB1,VPS28,TOLLIP,BCAS3,STX17,ARL8B,YOD1,UBQLN4,ILRUN,CHMP6,MAP1LC3B,RAB1B,VPS25,WDR81,CDK1,GAK,GSK3B,LAMC1,SET,SMARCC1,RPL23,PLAAT3,LPIN1,GRWD1,ASCC2</t>
  </si>
  <si>
    <t>47/-</t>
  </si>
  <si>
    <t>13_Member</t>
  </si>
  <si>
    <t>3162,4077,4218,5861,7251,7879,8673,8878,9146,9342,10043,11267,11345,22933,23130,23557,23647,25851,27243,29979,30849,51024,51100,51160,54472,54828,55014,55207,55432,56893,64771,79643,81631,81876,84313,124997</t>
  </si>
  <si>
    <t>HMOX1,NBR1,RAB8A,RAB1A,TSG101,RAB7A,VAMP8,SQSTM1,HGS,SNAP29,TOM1,SNF8,GABARAPL2,SIRT2,ATG2A,SNAPIN,ARFIP2,TECPR1,CHMP2A,UBQLN1,PIK3R4,FIS1,SH3GLB1,VPS28,TOLLIP,BCAS3,STX17,ARL8B,YOD1,UBQLN4,ILRUN,CHMP6,MAP1LC3B,RAB1B,VPS25,WDR81</t>
  </si>
  <si>
    <t>36/311</t>
  </si>
  <si>
    <t>GO:0061919</t>
  </si>
  <si>
    <t>GO:0016236</t>
  </si>
  <si>
    <t>macroautophagy</t>
  </si>
  <si>
    <t>3162,4077,5861,7251,7879,8673,8878,9146,9342,10043,11267,11345,23130,23557,23647,25851,27243,29979,30849,51160,55014,55207,55432,64771,79643,81631,81876,84313,124997</t>
  </si>
  <si>
    <t>HMOX1,NBR1,RAB1A,TSG101,RAB7A,VAMP8,SQSTM1,HGS,SNAP29,TOM1,SNF8,GABARAPL2,ATG2A,SNAPIN,ARFIP2,TECPR1,CHMP2A,UBQLN1,PIK3R4,VPS28,STX17,ARL8B,YOD1,ILRUN,CHMP6,MAP1LC3B,RAB1B,VPS25,WDR81</t>
  </si>
  <si>
    <t>29/196</t>
  </si>
  <si>
    <t>GO:0022411</t>
  </si>
  <si>
    <t>cellular component disassembly</t>
  </si>
  <si>
    <t>983,2580,2932,3915,6418,6599,7251,8673,8878,9342,9349,11145,11345,23130,23175,23557,23647,25851,27243,29979,30849,51024,55014,79643,81631,83743,84164</t>
  </si>
  <si>
    <t>CDK1,GAK,GSK3B,LAMC1,SET,SMARCC1,TSG101,VAMP8,SQSTM1,SNAP29,RPL23,PLAAT3,GABARAPL2,ATG2A,LPIN1,SNAPIN,ARFIP2,TECPR1,CHMP2A,UBQLN1,PIK3R4,FIS1,STX17,CHMP6,MAP1LC3B,GRWD1,ASCC2</t>
  </si>
  <si>
    <t>27/315</t>
  </si>
  <si>
    <t>GO:0097352</t>
  </si>
  <si>
    <t>autophagosome maturation</t>
  </si>
  <si>
    <t>7251,8673,9342,23557,25851,27243,29979,30849,55014,79643,81631</t>
  </si>
  <si>
    <t>TSG101,VAMP8,SNAP29,SNAPIN,TECPR1,CHMP2A,UBQLN1,PIK3R4,STX17,CHMP6,MAP1LC3B</t>
  </si>
  <si>
    <t>11/44</t>
  </si>
  <si>
    <t>GO:0032984</t>
  </si>
  <si>
    <t>protein-containing complex disassembly</t>
  </si>
  <si>
    <t>2580,2932,6418,6599,7251,8673,9342,9349,23557,25851,27243,29979,30849,55014,79643,81631,83743</t>
  </si>
  <si>
    <t>GAK,GSK3B,SET,SMARCC1,TSG101,VAMP8,SNAP29,RPL23,SNAPIN,TECPR1,CHMP2A,UBQLN1,PIK3R4,STX17,CHMP6,MAP1LC3B,GRWD1</t>
  </si>
  <si>
    <t>17/134</t>
  </si>
  <si>
    <t>14_Summary</t>
  </si>
  <si>
    <t>GO:0060627</t>
  </si>
  <si>
    <t>regulation of vesicle-mediated transport</t>
  </si>
  <si>
    <t>375,382,392,1175,2266,3162,4218,5530,5538,5867,5868,5869,5879,5898,5908,6386,6622,6812,6853,7249,7251,7879,8673,8723,8766,9146,9230,9367,9463,11031,11267,23011,23317,23332,23557,23779,25930,27236,27243,51160,55738,57118,84932,399687,2182,2281,7273,4646</t>
  </si>
  <si>
    <t>ARF1,ARF6,ARHGAP1,AP2S1,FGG,HMOX1,RAB8A,PPP3CA,PPT1,RAB4A,RAB5A,RAB5B,RAC1,RALA,RAP1B,SDCBP,SNCA,STXBP1,SYN1,TSC2,TSG101,RAB7A,VAMP8,SNX4,RAB11A,HGS,RAB11B,RAB9A,PICK1,RAB31,SNF8,RAB21,DNAJC13,CLASP1,SNAPIN,ARHGAP8,PTPN23,ARFIP1,CHMP2A,VPS28,ARFGAP1,CAMK1D,RAB2B,MYO18A,ACSL4,FKBP1B,TTN,MYO6</t>
  </si>
  <si>
    <t>48/-</t>
  </si>
  <si>
    <t>14_Member</t>
  </si>
  <si>
    <t>375,382,392,1175,2266,3162,4218,5530,5538,5867,5868,5869,5879,5898,5908,6386,6622,6812,6853,7249,7251,7879,8673,8723,8766,9146,9230,9367,9463,11031,11267,23011,23317,23332,23557,23779,25930,27236,27243,51160,55738,57118,84932,399687</t>
  </si>
  <si>
    <t>ARF1,ARF6,ARHGAP1,AP2S1,FGG,HMOX1,RAB8A,PPP3CA,PPT1,RAB4A,RAB5A,RAB5B,RAC1,RALA,RAP1B,SDCBP,SNCA,STXBP1,SYN1,TSC2,TSG101,RAB7A,VAMP8,SNX4,RAB11A,HGS,RAB11B,RAB9A,PICK1,RAB31,SNF8,RAB21,DNAJC13,CLASP1,SNAPIN,ARHGAP8,PTPN23,ARFIP1,CHMP2A,VPS28,ARFGAP1,CAMK1D,RAB2B,MYO18A</t>
  </si>
  <si>
    <t>44/530</t>
  </si>
  <si>
    <t>GO:0045921</t>
  </si>
  <si>
    <t>positive regulation of exocytosis</t>
  </si>
  <si>
    <t>2266,5868,6386,6622,6812,7251,7879,8673,8723,9146,9367,11267,23332,27243,84932</t>
  </si>
  <si>
    <t>FGG,RAB5A,SDCBP,SNCA,STXBP1,TSG101,RAB7A,VAMP8,SNX4,HGS,RAB9A,SNF8,CLASP1,CHMP2A,RAB2B</t>
  </si>
  <si>
    <t>15/80</t>
  </si>
  <si>
    <t>GO:0017157</t>
  </si>
  <si>
    <t>regulation of exocytosis</t>
  </si>
  <si>
    <t>2266,3162,4218,5868,5898,5908,6386,6622,6812,6853,7251,7879,8673,8723,9146,9367,11267,23011,23332,23557,27243,84932</t>
  </si>
  <si>
    <t>FGG,HMOX1,RAB8A,RAB5A,RALA,RAP1B,SDCBP,SNCA,STXBP1,SYN1,TSG101,RAB7A,VAMP8,SNX4,HGS,RAB9A,SNF8,RAB21,CLASP1,SNAPIN,CHMP2A,RAB2B</t>
  </si>
  <si>
    <t>22/194</t>
  </si>
  <si>
    <t>GO:1903530</t>
  </si>
  <si>
    <t>regulation of secretion by cell</t>
  </si>
  <si>
    <t>382,2182,2266,2281,3162,4218,5530,5868,5898,5908,6386,6622,6812,6853,7251,7273,7879,8673,8723,9146,9367,9463,11267,23011,23332,23557,25930,27236,27243,84932,399687</t>
  </si>
  <si>
    <t>ARF6,ACSL4,FGG,FKBP1B,HMOX1,RAB8A,PPP3CA,RAB5A,RALA,RAP1B,SDCBP,SNCA,STXBP1,SYN1,TSG101,TTN,RAB7A,VAMP8,SNX4,HGS,RAB9A,PICK1,SNF8,RAB21,CLASP1,SNAPIN,PTPN23,ARFIP1,CHMP2A,RAB2B,MYO18A</t>
  </si>
  <si>
    <t>31/572</t>
  </si>
  <si>
    <t>GO:0051046</t>
  </si>
  <si>
    <t>regulation of secretion</t>
  </si>
  <si>
    <t>382,2182,2266,2281,3162,4218,4646,5530,5868,5898,5908,6386,6622,6812,6853,7251,7273,7879,8673,8723,9146,9367,9463,11267,23011,23332,23557,25930,27236,27243,84932,399687</t>
  </si>
  <si>
    <t>ARF6,ACSL4,FGG,FKBP1B,HMOX1,RAB8A,MYO6,PPP3CA,RAB5A,RALA,RAP1B,SDCBP,SNCA,STXBP1,SYN1,TSG101,TTN,RAB7A,VAMP8,SNX4,HGS,RAB9A,PICK1,SNF8,RAB21,CLASP1,SNAPIN,PTPN23,ARFIP1,CHMP2A,RAB2B,MYO18A</t>
  </si>
  <si>
    <t>32/631</t>
  </si>
  <si>
    <t>GO:1903532</t>
  </si>
  <si>
    <t>positive regulation of secretion by cell</t>
  </si>
  <si>
    <t>382,2182,2266,5868,6386,6622,6812,7251,7273,7879,8673,8723,9146,9367,11267,23332,25930,27243,84932,399687</t>
  </si>
  <si>
    <t>ARF6,ACSL4,FGG,RAB5A,SDCBP,SNCA,STXBP1,TSG101,TTN,RAB7A,VAMP8,SNX4,HGS,RAB9A,SNF8,CLASP1,PTPN23,CHMP2A,RAB2B,MYO18A</t>
  </si>
  <si>
    <t>20/288</t>
  </si>
  <si>
    <t>GO:0051047</t>
  </si>
  <si>
    <t>positive regulation of secretion</t>
  </si>
  <si>
    <t>382,2182,2266,5530,5868,6386,6622,6812,7251,7273,7879,8673,8723,9146,9367,11267,23332,25930,27243,84932,399687</t>
  </si>
  <si>
    <t>ARF6,ACSL4,FGG,PPP3CA,RAB5A,SDCBP,SNCA,STXBP1,TSG101,TTN,RAB7A,VAMP8,SNX4,HGS,RAB9A,SNF8,CLASP1,PTPN23,CHMP2A,RAB2B,MYO18A</t>
  </si>
  <si>
    <t>21/316</t>
  </si>
  <si>
    <t>15_Summary</t>
  </si>
  <si>
    <t>GO:0048193</t>
  </si>
  <si>
    <t>Golgi vesicle transport</t>
  </si>
  <si>
    <t>378,381,400,1176,2580,3875,4218,5584,5861,5870,6643,9321,9463,9980,10134,10652,10890,11031,11079,11345,23062,51128,51552,51560,54832,55014,55614,56681,81876,83871,84364,399687,983,1452,5862,23332,23363,51361,54828,55666,84932</t>
  </si>
  <si>
    <t>ARF4,ARF5,ARL1,AP3S1,GAK,KRT18,RAB8A,PRKCI,RAB1A,RAB6A,SNX2,TRIP11,PICK1,DOP1B,BCAP31,YKT6,RAB10,RAB31,RER1,GABARAPL2,GGA2,SAR1B,RAB14,RAB6B,VPS13C,STX17,KIF16B,SAR1A,RAB1B,RAB34,ARFGAP2,MYO18A,CDK1,CSNK1A1,RAB2A,CLASP1,OBSL1,HOOK1,BCAS3,NPLOC4,RAB2B</t>
  </si>
  <si>
    <t>41/-</t>
  </si>
  <si>
    <t>15_Member</t>
  </si>
  <si>
    <t>378,381,400,1176,2580,3875,4218,5584,5861,5870,6643,9321,9463,9980,10134,10652,10890,11031,11079,11345,23062,51128,51552,51560,54832,55014,55614,56681,81876,83871,84364,399687</t>
  </si>
  <si>
    <t>ARF4,ARF5,ARL1,AP3S1,GAK,KRT18,RAB8A,PRKCI,RAB1A,RAB6A,SNX2,TRIP11,PICK1,DOP1B,BCAP31,YKT6,RAB10,RAB31,RER1,GABARAPL2,GGA2,SAR1B,RAB14,RAB6B,VPS13C,STX17,KIF16B,SAR1A,RAB1B,RAB34,ARFGAP2,MYO18A</t>
  </si>
  <si>
    <t>32/280</t>
  </si>
  <si>
    <t>GO:0007030</t>
  </si>
  <si>
    <t>Golgi organization</t>
  </si>
  <si>
    <t>400,983,1452,2580,4218,5861,5862,9321,23332,23363,51361,51560,54828,55014,55666,81876,84932,399687</t>
  </si>
  <si>
    <t>ARL1,CDK1,CSNK1A1,GAK,RAB8A,RAB1A,RAB2A,TRIP11,CLASP1,OBSL1,HOOK1,RAB6B,BCAS3,STX17,NPLOC4,RAB1B,RAB2B,MYO18A</t>
  </si>
  <si>
    <t>18/143</t>
  </si>
  <si>
    <t>16_Summary</t>
  </si>
  <si>
    <t>GO:0051640</t>
  </si>
  <si>
    <t>organelle localization</t>
  </si>
  <si>
    <t>1176,2647,4134,4218,4646,4869,5861,5870,6622,6812,6853,7251,7320,7846,7879,8417,8517,8546,8673,8766,9230,9321,9342,10652,10768,11336,23332,23557,23636,26985,27243,51068,55004,55014,55207,79643,83871,84100,84364,91272,118426,388552</t>
  </si>
  <si>
    <t>AP3S1,BLOC1S1,MAP4,RAB8A,MYO6,NPM1,RAB1A,RAB6A,SNCA,STXBP1,SYN1,TSG101,UBE2B,TUBA1A,RAB7A,STX7,IKBKG,AP3B1,VAMP8,RAB11A,RAB11B,TRIP11,SNAP29,YKT6,AHCYL1,EXOC3,CLASP1,SNAPIN,NUP62,AP3M1,CHMP2A,NMD3,LAMTOR1,STX17,ARL8B,CHMP6,RAB34,ARL6,ARFGAP2,BOD1,BORCS5,BLOC1S3</t>
  </si>
  <si>
    <t>42/-</t>
  </si>
  <si>
    <t>16_Member</t>
  </si>
  <si>
    <t>42/519</t>
  </si>
  <si>
    <t>GO:0051656</t>
  </si>
  <si>
    <t>establishment of organelle localization</t>
  </si>
  <si>
    <t>1176,2647,4134,4646,4869,5861,5870,6622,7251,7320,7846,7879,8517,8546,8766,9230,9321,9342,10652,11336,23332,23557,23636,26985,27243,51068,79643,84100,84364,91272,118426,388552</t>
  </si>
  <si>
    <t>AP3S1,BLOC1S1,MAP4,MYO6,NPM1,RAB1A,RAB6A,SNCA,TSG101,UBE2B,TUBA1A,RAB7A,IKBKG,AP3B1,RAB11A,RAB11B,TRIP11,SNAP29,YKT6,EXOC3,CLASP1,SNAPIN,NUP62,AP3M1,CHMP2A,NMD3,CHMP6,ARL6,ARFGAP2,BOD1,BORCS5,BLOC1S3</t>
  </si>
  <si>
    <t>32/388</t>
  </si>
  <si>
    <t>GO:0051648</t>
  </si>
  <si>
    <t>vesicle localization</t>
  </si>
  <si>
    <t>1176,2647,4646,5861,6622,6853,7251,7879,8517,8546,8766,9230,9321,9342,10652,11336,23332,23557,26985,84100,84364,388552</t>
  </si>
  <si>
    <t>AP3S1,BLOC1S1,MYO6,RAB1A,SNCA,SYN1,TSG101,RAB7A,IKBKG,AP3B1,RAB11A,RAB11B,TRIP11,SNAP29,YKT6,EXOC3,CLASP1,SNAPIN,AP3M1,ARL6,ARFGAP2,BLOC1S3</t>
  </si>
  <si>
    <t>22/184</t>
  </si>
  <si>
    <t>GO:0051650</t>
  </si>
  <si>
    <t>establishment of vesicle localization</t>
  </si>
  <si>
    <t>1176,2647,4646,5861,6622,7251,7879,8517,8546,8766,9230,9321,9342,10652,11336,23332,23557,26985,84100,84364,388552</t>
  </si>
  <si>
    <t>AP3S1,BLOC1S1,MYO6,RAB1A,SNCA,TSG101,RAB7A,IKBKG,AP3B1,RAB11A,RAB11B,TRIP11,SNAP29,YKT6,EXOC3,CLASP1,SNAPIN,AP3M1,ARL6,ARFGAP2,BLOC1S3</t>
  </si>
  <si>
    <t>21/171</t>
  </si>
  <si>
    <t>GO:0006903</t>
  </si>
  <si>
    <t>vesicle targeting</t>
  </si>
  <si>
    <t>9321,9342,10652,11336,23332,84364</t>
  </si>
  <si>
    <t>TRIP11,SNAP29,YKT6,EXOC3,CLASP1,ARFGAP2</t>
  </si>
  <si>
    <t>6/63</t>
  </si>
  <si>
    <t>17_Summary</t>
  </si>
  <si>
    <t>GO:0016574</t>
  </si>
  <si>
    <t>histone ubiquitination</t>
  </si>
  <si>
    <t>1642,7319,7320,7334,9577,9646,9810,23304,23326,54623,56254,79184,79577,123169,6233,7323,7332,7336,23168,80349,7251,29089,55658,6917,29072,56943,85403,2959,2960,2961,55677,2885,3915,4087,55614,1452,1540,2932,5868,5879,5881,9209,9736,51444,84100,90268,10768,91746,5530,6622,1656,8243,9126,55183,154796,7884,6001</t>
  </si>
  <si>
    <t>DDB1,UBE2A,UBE2B,UBE2N,BABAM2,CTR9,RNF40,UBR2,USP22,PAF1,RNF20,BRCC3,CDC73,LEO1,RPS27A,UBE2D3,UBE2L3,UBE2V2,RTF1,SKIC8,TSG101,UBE2T,RNF126,TCEA1,SETD2,ENY2,EAF1,GTF2B,GTF2E1,GTF2E2,IWS1,GRB2,LAMC1,SMAD2,KIF16B,CSNK1A1,CYLD,GSK3B,RAB5A,RAC1,RAC3,LRRFIP2,USP34,RNF138,ARL6,OTULIN,AHCYL1,YTHDC1,PPP3CA,SNCA,DDX6,SMC1A,SMC3,RIF1,AMOT,SLBP,RGS10</t>
  </si>
  <si>
    <t>57/-</t>
  </si>
  <si>
    <t>17_Member</t>
  </si>
  <si>
    <t>1642,7319,7320,7334,9577,9646,9810,23304,23326,54623,56254,79184,79577,123169</t>
  </si>
  <si>
    <t>DDB1,UBE2A,UBE2B,UBE2N,BABAM2,CTR9,RNF40,UBR2,USP22,PAF1,RNF20,BRCC3,CDC73,LEO1</t>
  </si>
  <si>
    <t>14/41</t>
  </si>
  <si>
    <t>R-HSA-8866654</t>
  </si>
  <si>
    <t>E3 ubiquitin ligases ubiquitinate target proteins</t>
  </si>
  <si>
    <t>6233,7319,7320,7323,7332,7334,7336,9646,9810,23168,54623,56254,79577,80349,123169</t>
  </si>
  <si>
    <t>RPS27A,UBE2A,UBE2B,UBE2D3,UBE2L3,UBE2N,UBE2V2,CTR9,RNF40,RTF1,PAF1,RNF20,CDC73,SKIC8,LEO1</t>
  </si>
  <si>
    <t>15/59</t>
  </si>
  <si>
    <t>GO:0006513</t>
  </si>
  <si>
    <t>protein monoubiquitination</t>
  </si>
  <si>
    <t>1642,7251,7320,7323,9577,9646,9810,29089,54623,55658,56254,79184,79577,123169</t>
  </si>
  <si>
    <t>DDB1,TSG101,UBE2B,UBE2D3,BABAM2,CTR9,RNF40,UBE2T,PAF1,RNF126,RNF20,BRCC3,CDC73,LEO1</t>
  </si>
  <si>
    <t>14/76</t>
  </si>
  <si>
    <t>GO:0006368</t>
  </si>
  <si>
    <t>transcription elongation by RNA polymerase II</t>
  </si>
  <si>
    <t>6917,9646,23168,29072,54623,56943,79577,80349,85403,123169</t>
  </si>
  <si>
    <t>TCEA1,CTR9,RTF1,SETD2,PAF1,ENY2,CDC73,SKIC8,EAF1,LEO1</t>
  </si>
  <si>
    <t>10/35</t>
  </si>
  <si>
    <t>CORUM:1167</t>
  </si>
  <si>
    <t>Paf complex</t>
  </si>
  <si>
    <t>9646,54623,79577,80349,123169</t>
  </si>
  <si>
    <t>CTR9,PAF1,CDC73,SKIC8,LEO1</t>
  </si>
  <si>
    <t>5/5</t>
  </si>
  <si>
    <t>GO:0006354</t>
  </si>
  <si>
    <t>DNA-templated transcription elongation</t>
  </si>
  <si>
    <t>10/40</t>
  </si>
  <si>
    <t>GO:0010390</t>
  </si>
  <si>
    <t>histone monoubiquitination</t>
  </si>
  <si>
    <t>1642,9577,9646,9810,54623,56254,79184,79577,123169</t>
  </si>
  <si>
    <t>DDB1,BABAM2,CTR9,RNF40,PAF1,RNF20,BRCC3,CDC73,LEO1</t>
  </si>
  <si>
    <t>9/31</t>
  </si>
  <si>
    <t>GO:0033523</t>
  </si>
  <si>
    <t>histone H2B ubiquitination</t>
  </si>
  <si>
    <t>9646,9810,54623,56254,79577,123169</t>
  </si>
  <si>
    <t>CTR9,RNF40,PAF1,RNF20,CDC73,LEO1</t>
  </si>
  <si>
    <t>6/10</t>
  </si>
  <si>
    <t>R-HSA-674695</t>
  </si>
  <si>
    <t>RNA Polymerase II Pre-transcription Events</t>
  </si>
  <si>
    <t>2959,2960,2961,6917,9646,23168,54623,55677,79577,80349,85403,123169</t>
  </si>
  <si>
    <t>GTF2B,GTF2E1,GTF2E2,TCEA1,CTR9,RTF1,PAF1,IWS1,CDC73,SKIC8,EAF1,LEO1</t>
  </si>
  <si>
    <t>12/81</t>
  </si>
  <si>
    <t>R-HSA-112382</t>
  </si>
  <si>
    <t>Formation of RNA Pol II elongation complex</t>
  </si>
  <si>
    <t>6917,9646,23168,54623,55677,79577,80349,85403,123169</t>
  </si>
  <si>
    <t>TCEA1,CTR9,RTF1,PAF1,IWS1,CDC73,SKIC8,EAF1,LEO1</t>
  </si>
  <si>
    <t>9/58</t>
  </si>
  <si>
    <t>R-HSA-75955</t>
  </si>
  <si>
    <t>RNA Polymerase II Transcription Elongation</t>
  </si>
  <si>
    <t>GO:0007492</t>
  </si>
  <si>
    <t>endoderm development</t>
  </si>
  <si>
    <t>2885,3915,4087,9646,23168,29072,54623,55614,79577,123169</t>
  </si>
  <si>
    <t>GRB2,LAMC1,SMAD2,CTR9,RTF1,SETD2,PAF1,KIF16B,CDC73,LEO1</t>
  </si>
  <si>
    <t>10/79</t>
  </si>
  <si>
    <t>GO:0001711</t>
  </si>
  <si>
    <t>endodermal cell fate commitment</t>
  </si>
  <si>
    <t>9646,23168,54623,79577,123169</t>
  </si>
  <si>
    <t>CTR9,RTF1,PAF1,CDC73,LEO1</t>
  </si>
  <si>
    <t>5/13</t>
  </si>
  <si>
    <t>GO:0001706</t>
  </si>
  <si>
    <t>endoderm formation</t>
  </si>
  <si>
    <t>2885,4087,9646,23168,29072,54623,79577,123169</t>
  </si>
  <si>
    <t>GRB2,SMAD2,CTR9,RTF1,SETD2,PAF1,CDC73,LEO1</t>
  </si>
  <si>
    <t>8/53</t>
  </si>
  <si>
    <t>GO:0016055</t>
  </si>
  <si>
    <t>Wnt signaling pathway</t>
  </si>
  <si>
    <t>1452,1540,1642,2932,5868,5879,5881,9209,9646,9736,23168,51444,54623,79577,80349,84100,90268,123169</t>
  </si>
  <si>
    <t>CSNK1A1,CYLD,DDB1,GSK3B,RAB5A,RAC1,RAC3,LRRFIP2,CTR9,USP34,RTF1,RNF138,PAF1,CDC73,SKIC8,ARL6,OTULIN,LEO1</t>
  </si>
  <si>
    <t>18/282</t>
  </si>
  <si>
    <t>GO:0198738</t>
  </si>
  <si>
    <t>cell-cell signaling by wnt</t>
  </si>
  <si>
    <t>GO:0035987</t>
  </si>
  <si>
    <t>endodermal cell differentiation</t>
  </si>
  <si>
    <t>2885,9646,23168,29072,54623,79577,123169</t>
  </si>
  <si>
    <t>GRB2,CTR9,RTF1,SETD2,PAF1,CDC73,LEO1</t>
  </si>
  <si>
    <t>7/43</t>
  </si>
  <si>
    <t>GO:0031440</t>
  </si>
  <si>
    <t>regulation of mRNA 3'-end processing</t>
  </si>
  <si>
    <t>10768,54623,79577,91746,123169</t>
  </si>
  <si>
    <t>AHCYL1,PAF1,CDC73,YTHDC1,LEO1</t>
  </si>
  <si>
    <t>GO:1905114</t>
  </si>
  <si>
    <t>cell surface receptor signaling pathway involved in cell-cell signaling</t>
  </si>
  <si>
    <t>1452,1540,1642,2932,5530,5868,5879,5881,6622,9209,9646,9736,23168,51444,54623,79577,80349,84100,90268,123169</t>
  </si>
  <si>
    <t>CSNK1A1,CYLD,DDB1,GSK3B,PPP3CA,RAB5A,RAC1,RAC3,SNCA,LRRFIP2,CTR9,USP34,RTF1,RNF138,PAF1,CDC73,SKIC8,ARL6,OTULIN,LEO1</t>
  </si>
  <si>
    <t>20/377</t>
  </si>
  <si>
    <t>GO:0060795</t>
  </si>
  <si>
    <t>cell fate commitment involved in formation of primary germ layer</t>
  </si>
  <si>
    <t>5/29</t>
  </si>
  <si>
    <t>GO:0019827</t>
  </si>
  <si>
    <t>stem cell population maintenance</t>
  </si>
  <si>
    <t>1656,8243,9126,9646,23168,54623,55183,79577,123169</t>
  </si>
  <si>
    <t>DDX6,SMC1A,SMC3,CTR9,RTF1,PAF1,RIF1,CDC73,LEO1</t>
  </si>
  <si>
    <t>GO:0098727</t>
  </si>
  <si>
    <t>maintenance of cell number</t>
  </si>
  <si>
    <t>9/117</t>
  </si>
  <si>
    <t>GO:0001704</t>
  </si>
  <si>
    <t>formation of primary germ layer</t>
  </si>
  <si>
    <t>2885,4087,9646,23168,29072,54623,55614,79577,123169</t>
  </si>
  <si>
    <t>GRB2,SMAD2,CTR9,RTF1,SETD2,PAF1,KIF16B,CDC73,LEO1</t>
  </si>
  <si>
    <t>9/119</t>
  </si>
  <si>
    <t>GO:0031442</t>
  </si>
  <si>
    <t>positive regulation of mRNA 3'-end processing</t>
  </si>
  <si>
    <t>54623,79577,123169</t>
  </si>
  <si>
    <t>PAF1,CDC73,LEO1</t>
  </si>
  <si>
    <t>3/10</t>
  </si>
  <si>
    <t>GO:0007369</t>
  </si>
  <si>
    <t>gastrulation</t>
  </si>
  <si>
    <t>2885,4087,9646,23168,29072,54623,55614,79577,123169,154796</t>
  </si>
  <si>
    <t>GRB2,SMAD2,CTR9,RTF1,SETD2,PAF1,KIF16B,CDC73,LEO1,AMOT</t>
  </si>
  <si>
    <t>10/168</t>
  </si>
  <si>
    <t>GO:0006378</t>
  </si>
  <si>
    <t>mRNA polyadenylation</t>
  </si>
  <si>
    <t>10768,54623,79577,123169</t>
  </si>
  <si>
    <t>AHCYL1,PAF1,CDC73,LEO1</t>
  </si>
  <si>
    <t>4/27</t>
  </si>
  <si>
    <t>GO:0031124</t>
  </si>
  <si>
    <t>mRNA 3'-end processing</t>
  </si>
  <si>
    <t>7884,10768,54623,79577,123169</t>
  </si>
  <si>
    <t>SLBP,AHCYL1,PAF1,CDC73,LEO1</t>
  </si>
  <si>
    <t>5/46</t>
  </si>
  <si>
    <t>GO:0043631</t>
  </si>
  <si>
    <t>RNA polyadenylation</t>
  </si>
  <si>
    <t>4/29</t>
  </si>
  <si>
    <t>WP2853</t>
  </si>
  <si>
    <t>Endoderm differentiation</t>
  </si>
  <si>
    <t>3915,4087,6001,9646,23168,54623,79577,123169</t>
  </si>
  <si>
    <t>LAMC1,SMAD2,RGS10,CTR9,RTF1,PAF1,CDC73,LEO1</t>
  </si>
  <si>
    <t>8/144</t>
  </si>
  <si>
    <t>18_Summary</t>
  </si>
  <si>
    <t>R-HSA-9716542</t>
  </si>
  <si>
    <t>Signaling by Rho GTPases, Miro GTPases and RHOBTB3</t>
  </si>
  <si>
    <t>391,392,394,1730,1793,1828,2631,2885,3183,4646,5516,5585,5586,5879,5881,6434,6654,6655,7277,7846,7879,9146,9212,9367,10134,10376,10383,10409,10652,11130,11180,11243,23332,23779,30849,51143,55004,55075,56254,57082,57405,79019,79980,84364,84790,124997,128312,347688</t>
  </si>
  <si>
    <t>RHOG,ARHGAP1,ARHGAP5,DIAPH2,DOCK1,DSG1,NIPSNAP2,GRB2,HNRNPC,MYO6,PPP2CB,PKN1,PKN2,RAC1,RAC3,TRA2B,SOS1,SOS2,TUBA4A,TUBA1A,RAB7A,HGS,AURKB,RAB9A,BCAP31,TUBA1B,TUBB4B,BASP1,YKT6,ZWINT,WDR6,PMF1,CLASP1,ARHGAP8,PIK3R4,DYNC1LI1,LAMTOR1,UACA,RNF20,KNL1,SPC25,CENPM,DSN1,ARFGAP2,TUBA1C,WDR81,H2BC26,TUBB8</t>
  </si>
  <si>
    <t>18_Member</t>
  </si>
  <si>
    <t>48/723</t>
  </si>
  <si>
    <t>R-HSA-194315</t>
  </si>
  <si>
    <t>Signaling by Rho GTPases</t>
  </si>
  <si>
    <t>391,392,394,1730,1793,1828,2631,2885,3183,4646,5516,5585,5586,5879,5881,6434,6654,6655,7277,7846,7879,9146,9212,10134,10376,10383,10409,10652,11130,11180,11243,23332,23779,30849,51143,55004,55075,56254,57082,57405,79019,79980,84364,84790,124997,128312,347688</t>
  </si>
  <si>
    <t>RHOG,ARHGAP1,ARHGAP5,DIAPH2,DOCK1,DSG1,NIPSNAP2,GRB2,HNRNPC,MYO6,PPP2CB,PKN1,PKN2,RAC1,RAC3,TRA2B,SOS1,SOS2,TUBA4A,TUBA1A,RAB7A,HGS,AURKB,BCAP31,TUBA1B,TUBB4B,BASP1,YKT6,ZWINT,WDR6,PMF1,CLASP1,ARHGAP8,PIK3R4,DYNC1LI1,LAMTOR1,UACA,RNF20,KNL1,SPC25,CENPM,DSN1,ARFGAP2,TUBA1C,WDR81,H2BC26,TUBB8</t>
  </si>
  <si>
    <t>47/707</t>
  </si>
  <si>
    <t>R-HSA-9012999</t>
  </si>
  <si>
    <t>RHO GTPase cycle</t>
  </si>
  <si>
    <t>391,392,394,1730,1793,1828,2631,2885,3183,4646,5585,5586,5879,5881,6434,6654,6655,7879,9146,10134,10376,10409,10652,11180,23779,55004,55075,56254,84364,124997</t>
  </si>
  <si>
    <t>RHOG,ARHGAP1,ARHGAP5,DIAPH2,DOCK1,DSG1,NIPSNAP2,GRB2,HNRNPC,MYO6,PKN1,PKN2,RAC1,RAC3,TRA2B,SOS1,SOS2,RAB7A,HGS,BCAP31,TUBA1B,BASP1,YKT6,WDR6,ARHGAP8,LAMTOR1,UACA,RNF20,ARFGAP2,WDR81</t>
  </si>
  <si>
    <t>30/449</t>
  </si>
  <si>
    <t>19_Summary</t>
  </si>
  <si>
    <t>GO:0016570</t>
  </si>
  <si>
    <t>histone modification</t>
  </si>
  <si>
    <t>983,1642,2959,3054,5585,6839,7319,7320,7334,9070,9212,9577,9646,9730,9810,11091,22933,23168,23304,23326,23411,29072,29086,51780,54623,56254,56943,79184,79577,80335,80349,91272,123169,259282,6418,6622,9320,23451,29115,55183,55611,55677,1786,4255,5870,9463,10436,11180,27292,2647,5371,56160,124944,1019,6599,10284,128312</t>
  </si>
  <si>
    <t>CDK1,DDB1,GTF2B,HCFC1,PKN1,SUV39H1,UBE2A,UBE2B,UBE2N,ASH2L,AURKB,BABAM2,CTR9,DCAF1,RNF40,WDR5,SIRT2,RTF1,UBR2,USP22,SIRT1,SETD2,BABAM1,KDM3B,PAF1,RNF20,ENY2,BRCC3,CDC73,WDR82,SKIC8,BOD1,LEO1,BOD1L1,SET,SNCA,TRIP12,SF3B1,SAP30BP,RIF1,OTUB1,IWS1,DNMT1,MGMT,RAB6A,PICK1,EMG1,WDR6,DIMT1,BLOC1S1,PML,NSMCE3,C17orf49,CDK4,SMARCC1,SAP18,H2BC26</t>
  </si>
  <si>
    <t>19_Member</t>
  </si>
  <si>
    <t>983,1642,2959,3054,5585,6839,7319,7320,7334,9070,9212,9577,9646,9730,9810,11091,22933,23168,23304,23326,23411,29072,29086,51780,54623,56254,56943,79184,79577,80335,80349,91272,123169,259282</t>
  </si>
  <si>
    <t>CDK1,DDB1,GTF2B,HCFC1,PKN1,SUV39H1,UBE2A,UBE2B,UBE2N,ASH2L,AURKB,BABAM2,CTR9,DCAF1,RNF40,WDR5,SIRT2,RTF1,UBR2,USP22,SIRT1,SETD2,BABAM1,KDM3B,PAF1,RNF20,ENY2,BRCC3,CDC73,WDR82,SKIC8,BOD1,LEO1,BOD1L1</t>
  </si>
  <si>
    <t>34/389</t>
  </si>
  <si>
    <t>GO:0031056</t>
  </si>
  <si>
    <t>regulation of histone modification</t>
  </si>
  <si>
    <t>3054,6418,6622,6839,7320,7334,9320,9646,11091,23168,23411,23451,29115,54623,55183,55611,55677,56254,80349</t>
  </si>
  <si>
    <t>HCFC1,SET,SNCA,SUV39H1,UBE2B,UBE2N,TRIP12,CTR9,WDR5,RTF1,SIRT1,SF3B1,SAP30BP,PAF1,RIF1,OTUB1,IWS1,RNF20,SKIC8</t>
  </si>
  <si>
    <t>19/141</t>
  </si>
  <si>
    <t>GO:0031062</t>
  </si>
  <si>
    <t>positive regulation of histone methylation</t>
  </si>
  <si>
    <t>3054,6839,9646,11091,23168,23411,54623,55183,56254,80349</t>
  </si>
  <si>
    <t>HCFC1,SUV39H1,CTR9,WDR5,RTF1,SIRT1,PAF1,RIF1,RNF20,SKIC8</t>
  </si>
  <si>
    <t>10/41</t>
  </si>
  <si>
    <t>GO:0031060</t>
  </si>
  <si>
    <t>regulation of histone methylation</t>
  </si>
  <si>
    <t>3054,6839,9646,11091,23168,23411,54623,55183,55677,56254,80349</t>
  </si>
  <si>
    <t>HCFC1,SUV39H1,CTR9,WDR5,RTF1,SIRT1,PAF1,RIF1,IWS1,RNF20,SKIC8</t>
  </si>
  <si>
    <t>11/57</t>
  </si>
  <si>
    <t>GO:0031058</t>
  </si>
  <si>
    <t>positive regulation of histone modification</t>
  </si>
  <si>
    <t>3054,6839,7334,9646,11091,23168,23411,23451,29115,54623,55183,56254,80349</t>
  </si>
  <si>
    <t>HCFC1,SUV39H1,UBE2N,CTR9,WDR5,RTF1,SIRT1,SF3B1,SAP30BP,PAF1,RIF1,RNF20,SKIC8</t>
  </si>
  <si>
    <t>CORUM:6470</t>
  </si>
  <si>
    <t>Set1B complex</t>
  </si>
  <si>
    <t>3054,9070,11091,80335,91272,259282</t>
  </si>
  <si>
    <t>HCFC1,ASH2L,WDR5,WDR82,BOD1,BOD1L1</t>
  </si>
  <si>
    <t>6/12</t>
  </si>
  <si>
    <t>GO:0034968</t>
  </si>
  <si>
    <t>histone lysine methylation</t>
  </si>
  <si>
    <t>3054,6839,9070,9646,11091,23168,29072,80335,80349,91272,259282</t>
  </si>
  <si>
    <t>HCFC1,SUV39H1,ASH2L,CTR9,WDR5,RTF1,SETD2,WDR82,SKIC8,BOD1,BOD1L1</t>
  </si>
  <si>
    <t>11/69</t>
  </si>
  <si>
    <t>GO:0051568</t>
  </si>
  <si>
    <t>histone H3-K4 methylation</t>
  </si>
  <si>
    <t>3054,9070,9646,11091,23168,80335,80349,91272,259282</t>
  </si>
  <si>
    <t>HCFC1,ASH2L,CTR9,WDR5,RTF1,WDR82,SKIC8,BOD1,BOD1L1</t>
  </si>
  <si>
    <t>9/43</t>
  </si>
  <si>
    <t>GO:0018022</t>
  </si>
  <si>
    <t>peptidyl-lysine methylation</t>
  </si>
  <si>
    <t>11/88</t>
  </si>
  <si>
    <t>GO:0016571</t>
  </si>
  <si>
    <t>histone methylation</t>
  </si>
  <si>
    <t>11/90</t>
  </si>
  <si>
    <t>GO:0043414</t>
  </si>
  <si>
    <t>macromolecule methylation</t>
  </si>
  <si>
    <t>1786,3054,4255,5870,6839,9070,9463,9646,10436,11091,11180,23168,27292,29072,80335,80349,91272,259282</t>
  </si>
  <si>
    <t>DNMT1,HCFC1,MGMT,RAB6A,SUV39H1,ASH2L,PICK1,CTR9,EMG1,WDR5,WDR6,RTF1,DIMT1,SETD2,WDR82,SKIC8,BOD1,BOD1L1</t>
  </si>
  <si>
    <t>18/267</t>
  </si>
  <si>
    <t>GO:0006479</t>
  </si>
  <si>
    <t>protein methylation</t>
  </si>
  <si>
    <t>3054,5870,6839,9070,9646,11091,23168,29072,80335,80349,91272,259282</t>
  </si>
  <si>
    <t>HCFC1,RAB6A,SUV39H1,ASH2L,CTR9,WDR5,RTF1,SETD2,WDR82,SKIC8,BOD1,BOD1L1</t>
  </si>
  <si>
    <t>12/140</t>
  </si>
  <si>
    <t>GO:0008213</t>
  </si>
  <si>
    <t>protein alkylation</t>
  </si>
  <si>
    <t>GO:0018205</t>
  </si>
  <si>
    <t>peptidyl-lysine modification</t>
  </si>
  <si>
    <t>2647,3054,5371,6839,9070,9646,11091,22933,23168,23326,23411,29072,56160,56943,80335,80349,91272,259282</t>
  </si>
  <si>
    <t>BLOC1S1,HCFC1,PML,SUV39H1,ASH2L,CTR9,WDR5,SIRT2,RTF1,USP22,SIRT1,SETD2,NSMCE3,ENY2,WDR82,SKIC8,BOD1,BOD1L1</t>
  </si>
  <si>
    <t>18/294</t>
  </si>
  <si>
    <t>CORUM:6469</t>
  </si>
  <si>
    <t>Set1A complex</t>
  </si>
  <si>
    <t>3054,9070,11091,80335</t>
  </si>
  <si>
    <t>HCFC1,ASH2L,WDR5,WDR82</t>
  </si>
  <si>
    <t>4/10</t>
  </si>
  <si>
    <t>GO:0051571</t>
  </si>
  <si>
    <t>positive regulation of histone H3-K4 methylation</t>
  </si>
  <si>
    <t>3054,9646,11091,23168,80349</t>
  </si>
  <si>
    <t>HCFC1,CTR9,WDR5,RTF1,SKIC8</t>
  </si>
  <si>
    <t>5/21</t>
  </si>
  <si>
    <t>GO:0032259</t>
  </si>
  <si>
    <t>methylation</t>
  </si>
  <si>
    <t>18/314</t>
  </si>
  <si>
    <t>CORUM:2730</t>
  </si>
  <si>
    <t>9070,11091,80335</t>
  </si>
  <si>
    <t>ASH2L,WDR5,WDR82</t>
  </si>
  <si>
    <t>3/6</t>
  </si>
  <si>
    <t>CORUM:2731</t>
  </si>
  <si>
    <t>GO:0051569</t>
  </si>
  <si>
    <t>regulation of histone H3-K4 methylation</t>
  </si>
  <si>
    <t>5/28</t>
  </si>
  <si>
    <t>CORUM:1256</t>
  </si>
  <si>
    <t>MLL-HCF complex</t>
  </si>
  <si>
    <t>3054,9070,11091</t>
  </si>
  <si>
    <t>HCFC1,ASH2L,WDR5</t>
  </si>
  <si>
    <t>3/7</t>
  </si>
  <si>
    <t>CORUM:6462</t>
  </si>
  <si>
    <t>MLL1 complex</t>
  </si>
  <si>
    <t>3/8</t>
  </si>
  <si>
    <t>GO:0080182</t>
  </si>
  <si>
    <t>histone H3-K4 trimethylation</t>
  </si>
  <si>
    <t>9646,23168,80335,80349</t>
  </si>
  <si>
    <t>CTR9,RTF1,WDR82,SKIC8</t>
  </si>
  <si>
    <t>4/19</t>
  </si>
  <si>
    <t>GO:0018023</t>
  </si>
  <si>
    <t>peptidyl-lysine trimethylation</t>
  </si>
  <si>
    <t>9646,23168,29072,80335,80349</t>
  </si>
  <si>
    <t>CTR9,RTF1,SETD2,WDR82,SKIC8</t>
  </si>
  <si>
    <t>5/34</t>
  </si>
  <si>
    <t>CORUM:6460</t>
  </si>
  <si>
    <t>MLL2 complex</t>
  </si>
  <si>
    <t>CORUM:5386</t>
  </si>
  <si>
    <t>MLL1-WDR5 complex</t>
  </si>
  <si>
    <t>3054,9070,11091,124944</t>
  </si>
  <si>
    <t>HCFC1,ASH2L,WDR5,C17orf49</t>
  </si>
  <si>
    <t>CORUM:2721</t>
  </si>
  <si>
    <t>HCF-1 complex</t>
  </si>
  <si>
    <t>3/18</t>
  </si>
  <si>
    <t>R-HSA-3247509</t>
  </si>
  <si>
    <t>Chromatin modifying enzymes</t>
  </si>
  <si>
    <t>1019,3054,6599,6839,9070,10284,11091,23326,29072,51780,56943,128312</t>
  </si>
  <si>
    <t>CDK4,HCFC1,SMARCC1,SUV39H1,ASH2L,SAP18,WDR5,USP22,SETD2,KDM3B,ENY2,H2BC26</t>
  </si>
  <si>
    <t>12/274</t>
  </si>
  <si>
    <t>R-HSA-4839726</t>
  </si>
  <si>
    <t>Chromatin organization</t>
  </si>
  <si>
    <t>20_Summary</t>
  </si>
  <si>
    <t>GO:0050684</t>
  </si>
  <si>
    <t>regulation of mRNA processing</t>
  </si>
  <si>
    <t>984,3191,4691,4858,5935,6428,6434,6651,9584,9967,10284,10521,10768,10949,54623,55677,57703,58517,79577,91746,123169,3183,4869,9775,23016,23404,51010,56829,56915,91875,3188,23326,55696,56943,79026</t>
  </si>
  <si>
    <t>CDK11B,HNRNPL,NCL,NOVA2,RBM3,SRSF3,TRA2B,SON,RBM39,THRAP3,SAP18,DDX17,AHCYL1,HNRNPA0,PAF1,IWS1,CWC22,RBM25,CDC73,YTHDC1,LEO1,HNRNPC,NPM1,EIF4A3,EXOSC7,EXOSC2,EXOSC3,ZC3HAV1,EXOSC5,TTC5,HNRNPH2,USP22,RBM22,ENY2,AHNAK</t>
  </si>
  <si>
    <t>35/-</t>
  </si>
  <si>
    <t>20_Member</t>
  </si>
  <si>
    <t>984,3191,4691,4858,5935,6428,6434,6651,9584,9967,10284,10521,10768,10949,54623,55677,57703,58517,79577,91746,123169</t>
  </si>
  <si>
    <t>CDK11B,HNRNPL,NCL,NOVA2,RBM3,SRSF3,TRA2B,SON,RBM39,THRAP3,SAP18,DDX17,AHCYL1,HNRNPA0,PAF1,IWS1,CWC22,RBM25,CDC73,YTHDC1,LEO1</t>
  </si>
  <si>
    <t>21/139</t>
  </si>
  <si>
    <t>GO:1903311</t>
  </si>
  <si>
    <t>regulation of mRNA metabolic process</t>
  </si>
  <si>
    <t>984,3183,3191,4691,4858,4869,5935,6428,6434,6651,9584,9775,9967,10284,10521,10768,10949,23016,23404,51010,54623,55677,56829,56915,57703,58517,79577,91746,91875,123169</t>
  </si>
  <si>
    <t>CDK11B,HNRNPC,HNRNPL,NCL,NOVA2,NPM1,RBM3,SRSF3,TRA2B,SON,RBM39,EIF4A3,THRAP3,SAP18,DDX17,AHCYL1,HNRNPA0,EXOSC7,EXOSC2,EXOSC3,PAF1,IWS1,ZC3HAV1,EXOSC5,CWC22,RBM25,CDC73,YTHDC1,TTC5,LEO1</t>
  </si>
  <si>
    <t>30/329</t>
  </si>
  <si>
    <t>GO:0043484</t>
  </si>
  <si>
    <t>regulation of RNA splicing</t>
  </si>
  <si>
    <t>3188,3191,4691,4858,5935,6428,6434,6651,9584,9967,10284,10521,10949,23326,55696,56943,57703,58517,79026,91746</t>
  </si>
  <si>
    <t>HNRNPH2,HNRNPL,NCL,NOVA2,RBM3,SRSF3,TRA2B,SON,RBM39,THRAP3,SAP18,DDX17,HNRNPA0,USP22,RBM22,ENY2,CWC22,RBM25,AHNAK,YTHDC1</t>
  </si>
  <si>
    <t>20/182</t>
  </si>
  <si>
    <t>GO:0048024</t>
  </si>
  <si>
    <t>regulation of mRNA splicing, via spliceosome</t>
  </si>
  <si>
    <t>3191,4691,4858,5935,6428,6434,6651,9584,9967,10284,10521,10949,57703,58517,91746</t>
  </si>
  <si>
    <t>HNRNPL,NCL,NOVA2,RBM3,SRSF3,TRA2B,SON,RBM39,THRAP3,SAP18,DDX17,HNRNPA0,CWC22,RBM25,YTHDC1</t>
  </si>
  <si>
    <t>15/108</t>
  </si>
  <si>
    <t>GO:0000381</t>
  </si>
  <si>
    <t>regulation of alternative mRNA splicing, via spliceosome</t>
  </si>
  <si>
    <t>3191,4858,6434,9967,10284,10521,10949,58517,91746</t>
  </si>
  <si>
    <t>HNRNPL,NOVA2,TRA2B,THRAP3,SAP18,DDX17,HNRNPA0,RBM25,YTHDC1</t>
  </si>
  <si>
    <t>9/56</t>
  </si>
  <si>
    <t>GO:0050685</t>
  </si>
  <si>
    <t>positive regulation of mRNA processing</t>
  </si>
  <si>
    <t>4691,5935,6434,9967,54623,79577,123169</t>
  </si>
  <si>
    <t>NCL,RBM3,TRA2B,THRAP3,PAF1,CDC73,LEO1</t>
  </si>
  <si>
    <t>7/41</t>
  </si>
  <si>
    <t>GO:1903313</t>
  </si>
  <si>
    <t>positive regulation of mRNA metabolic process</t>
  </si>
  <si>
    <t>4691,5935,6434,9967,23016,23404,51010,54623,56829,56915,79577,91875,123169</t>
  </si>
  <si>
    <t>NCL,RBM3,TRA2B,THRAP3,EXOSC7,EXOSC2,EXOSC3,PAF1,ZC3HAV1,EXOSC5,CDC73,TTC5,LEO1</t>
  </si>
  <si>
    <t>13/157</t>
  </si>
  <si>
    <t>GO:0033120</t>
  </si>
  <si>
    <t>positive regulation of RNA splicing</t>
  </si>
  <si>
    <t>4691,5935,6434,9967,55696</t>
  </si>
  <si>
    <t>NCL,RBM3,TRA2B,THRAP3,RBM22</t>
  </si>
  <si>
    <t>GO:0048026</t>
  </si>
  <si>
    <t>positive regulation of mRNA splicing, via spliceosome</t>
  </si>
  <si>
    <t>4691,5935,6434,9967</t>
  </si>
  <si>
    <t>NCL,RBM3,TRA2B,THRAP3</t>
  </si>
  <si>
    <t>4/32</t>
  </si>
  <si>
    <t>+</t>
    <phoneticPr fontId="1" type="noConversion"/>
  </si>
  <si>
    <t>Selected in Fig.1F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process utilizing autophagic mechanism</t>
    <phoneticPr fontId="1" type="noConversion"/>
  </si>
  <si>
    <t>LogP</t>
    <phoneticPr fontId="1" type="noConversion"/>
  </si>
  <si>
    <t>Log(q-value)</t>
    <phoneticPr fontId="1" type="noConversion"/>
  </si>
  <si>
    <t>Vesicle-mediated transport</t>
    <phoneticPr fontId="1" type="noConversion"/>
  </si>
  <si>
    <t>Endocytosis</t>
    <phoneticPr fontId="1" type="noConversion"/>
  </si>
  <si>
    <t>Totally 590 proteins enriched in p62 droplet were subjected to Metascape for biological function analysis.</t>
    <phoneticPr fontId="1" type="noConversion"/>
  </si>
  <si>
    <r>
      <t xml:space="preserve">Supplementary Data 3. Metascape enrichment network analysis of proteins enriched in the droplet </t>
    </r>
    <r>
      <rPr>
        <b/>
        <i/>
        <sz val="11"/>
        <color theme="1"/>
        <rFont val="Arial"/>
        <family val="2"/>
      </rPr>
      <t>in vitro</t>
    </r>
    <phoneticPr fontId="1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 by Metascape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 wrapText="1"/>
    </xf>
    <xf numFmtId="0" fontId="3" fillId="0" borderId="0" xfId="0" applyFont="1"/>
    <xf numFmtId="0" fontId="3" fillId="0" borderId="1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76" fontId="2" fillId="2" borderId="2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Alignment="1">
      <alignment horizontal="right"/>
    </xf>
    <xf numFmtId="176" fontId="3" fillId="0" borderId="1" xfId="0" applyNumberFormat="1" applyFont="1" applyBorder="1" applyAlignment="1">
      <alignment horizontal="right"/>
    </xf>
    <xf numFmtId="176" fontId="3" fillId="0" borderId="0" xfId="0" applyNumberFormat="1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J346"/>
  <sheetViews>
    <sheetView tabSelected="1" workbookViewId="0">
      <pane ySplit="4" topLeftCell="A5" activePane="bottomLeft" state="frozen"/>
      <selection pane="bottomLeft" activeCell="N20" sqref="N20"/>
    </sheetView>
  </sheetViews>
  <sheetFormatPr defaultRowHeight="14.25" x14ac:dyDescent="0.2"/>
  <cols>
    <col min="1" max="1" width="11.625" style="2" bestFit="1" customWidth="1"/>
    <col min="2" max="2" width="15.25" style="2" customWidth="1"/>
    <col min="3" max="3" width="15" style="2" bestFit="1" customWidth="1"/>
    <col min="4" max="4" width="57.875" style="2" customWidth="1"/>
    <col min="5" max="5" width="7.125" style="10" bestFit="1" customWidth="1"/>
    <col min="6" max="6" width="13" style="10" bestFit="1" customWidth="1"/>
    <col min="7" max="7" width="9" style="2"/>
    <col min="8" max="8" width="8.875" style="2" customWidth="1"/>
    <col min="9" max="9" width="13.375" style="2" bestFit="1" customWidth="1"/>
    <col min="10" max="10" width="11.625" style="5" bestFit="1" customWidth="1"/>
  </cols>
  <sheetData>
    <row r="1" spans="1:10" ht="15" x14ac:dyDescent="0.2">
      <c r="A1" s="11" t="s">
        <v>1580</v>
      </c>
    </row>
    <row r="2" spans="1:10" x14ac:dyDescent="0.2">
      <c r="A2" s="12" t="s">
        <v>1579</v>
      </c>
    </row>
    <row r="3" spans="1:10" x14ac:dyDescent="0.2">
      <c r="A3" s="12" t="s">
        <v>1581</v>
      </c>
    </row>
    <row r="4" spans="1:10" s="1" customFormat="1" ht="30" x14ac:dyDescent="0.15">
      <c r="A4" s="4" t="s">
        <v>0</v>
      </c>
      <c r="B4" s="4" t="s">
        <v>1</v>
      </c>
      <c r="C4" s="4" t="s">
        <v>2</v>
      </c>
      <c r="D4" s="4" t="s">
        <v>3</v>
      </c>
      <c r="E4" s="7" t="s">
        <v>1575</v>
      </c>
      <c r="F4" s="7" t="s">
        <v>1576</v>
      </c>
      <c r="G4" s="4" t="s">
        <v>4</v>
      </c>
      <c r="H4" s="4" t="s">
        <v>5</v>
      </c>
      <c r="I4" s="4" t="s">
        <v>6</v>
      </c>
      <c r="J4" s="4" t="s">
        <v>1570</v>
      </c>
    </row>
    <row r="5" spans="1:10" x14ac:dyDescent="0.2">
      <c r="A5" s="2" t="s">
        <v>7</v>
      </c>
      <c r="B5" s="2" t="s">
        <v>8</v>
      </c>
      <c r="C5" s="2" t="s">
        <v>9</v>
      </c>
      <c r="D5" s="2" t="s">
        <v>10</v>
      </c>
      <c r="E5" s="8">
        <v>-36.337354572599999</v>
      </c>
      <c r="F5" s="8">
        <v>-32.095769014699997</v>
      </c>
      <c r="G5" s="2" t="s">
        <v>11</v>
      </c>
      <c r="H5" s="2" t="s">
        <v>12</v>
      </c>
      <c r="I5" s="2" t="s">
        <v>13</v>
      </c>
    </row>
    <row r="6" spans="1:10" x14ac:dyDescent="0.2">
      <c r="A6" s="2" t="s">
        <v>14</v>
      </c>
      <c r="B6" s="2" t="s">
        <v>8</v>
      </c>
      <c r="C6" s="2" t="s">
        <v>9</v>
      </c>
      <c r="D6" s="2" t="s">
        <v>10</v>
      </c>
      <c r="E6" s="8">
        <v>-36.337354572599999</v>
      </c>
      <c r="F6" s="8">
        <v>-32.095769014699997</v>
      </c>
      <c r="G6" s="2" t="s">
        <v>15</v>
      </c>
      <c r="H6" s="2" t="s">
        <v>16</v>
      </c>
      <c r="I6" s="2" t="s">
        <v>17</v>
      </c>
    </row>
    <row r="7" spans="1:10" x14ac:dyDescent="0.2">
      <c r="A7" s="2" t="s">
        <v>14</v>
      </c>
      <c r="B7" s="2" t="s">
        <v>8</v>
      </c>
      <c r="C7" s="2" t="s">
        <v>18</v>
      </c>
      <c r="D7" s="2" t="s">
        <v>19</v>
      </c>
      <c r="E7" s="8">
        <v>-36.143160716899999</v>
      </c>
      <c r="F7" s="8">
        <v>-32.095769014699997</v>
      </c>
      <c r="G7" s="2" t="s">
        <v>20</v>
      </c>
      <c r="H7" s="2" t="s">
        <v>21</v>
      </c>
      <c r="I7" s="2" t="s">
        <v>22</v>
      </c>
    </row>
    <row r="8" spans="1:10" x14ac:dyDescent="0.2">
      <c r="A8" s="2" t="s">
        <v>14</v>
      </c>
      <c r="B8" s="2" t="s">
        <v>8</v>
      </c>
      <c r="C8" s="2" t="s">
        <v>23</v>
      </c>
      <c r="D8" s="2" t="s">
        <v>24</v>
      </c>
      <c r="E8" s="8">
        <v>-34.071226465599999</v>
      </c>
      <c r="F8" s="8">
        <v>-30.384708501999999</v>
      </c>
      <c r="G8" s="2" t="s">
        <v>25</v>
      </c>
      <c r="H8" s="2" t="s">
        <v>26</v>
      </c>
      <c r="I8" s="2" t="s">
        <v>27</v>
      </c>
    </row>
    <row r="9" spans="1:10" x14ac:dyDescent="0.2">
      <c r="A9" s="2" t="s">
        <v>14</v>
      </c>
      <c r="B9" s="2" t="s">
        <v>8</v>
      </c>
      <c r="C9" s="2" t="s">
        <v>28</v>
      </c>
      <c r="D9" s="2" t="s">
        <v>29</v>
      </c>
      <c r="E9" s="8">
        <v>-34.0341601955</v>
      </c>
      <c r="F9" s="8">
        <v>-30.384708501999999</v>
      </c>
      <c r="G9" s="2" t="s">
        <v>30</v>
      </c>
      <c r="H9" s="2" t="s">
        <v>31</v>
      </c>
      <c r="I9" s="2" t="s">
        <v>32</v>
      </c>
    </row>
    <row r="10" spans="1:10" x14ac:dyDescent="0.2">
      <c r="A10" s="2" t="s">
        <v>14</v>
      </c>
      <c r="B10" s="2" t="s">
        <v>8</v>
      </c>
      <c r="C10" s="2" t="s">
        <v>33</v>
      </c>
      <c r="D10" s="2" t="s">
        <v>34</v>
      </c>
      <c r="E10" s="8">
        <v>-33.625755085999998</v>
      </c>
      <c r="F10" s="8">
        <v>-30.055484638500001</v>
      </c>
      <c r="G10" s="2" t="s">
        <v>35</v>
      </c>
      <c r="H10" s="2" t="s">
        <v>36</v>
      </c>
      <c r="I10" s="2" t="s">
        <v>37</v>
      </c>
      <c r="J10" s="5" t="s">
        <v>1569</v>
      </c>
    </row>
    <row r="11" spans="1:10" x14ac:dyDescent="0.2">
      <c r="A11" s="2" t="s">
        <v>14</v>
      </c>
      <c r="B11" s="2" t="s">
        <v>8</v>
      </c>
      <c r="C11" s="2" t="s">
        <v>38</v>
      </c>
      <c r="D11" s="2" t="s">
        <v>39</v>
      </c>
      <c r="E11" s="8">
        <v>-33.095074750899997</v>
      </c>
      <c r="F11" s="8">
        <v>-29.649743040099999</v>
      </c>
      <c r="G11" s="2" t="s">
        <v>40</v>
      </c>
      <c r="H11" s="2" t="s">
        <v>41</v>
      </c>
      <c r="I11" s="2" t="s">
        <v>42</v>
      </c>
    </row>
    <row r="12" spans="1:10" x14ac:dyDescent="0.2">
      <c r="A12" s="2" t="s">
        <v>14</v>
      </c>
      <c r="B12" s="2" t="s">
        <v>8</v>
      </c>
      <c r="C12" s="2" t="s">
        <v>43</v>
      </c>
      <c r="D12" s="2" t="s">
        <v>44</v>
      </c>
      <c r="E12" s="8">
        <v>-25.5758482315</v>
      </c>
      <c r="F12" s="8">
        <v>-22.3066077796</v>
      </c>
      <c r="G12" s="2" t="s">
        <v>45</v>
      </c>
      <c r="H12" s="2" t="s">
        <v>46</v>
      </c>
      <c r="I12" s="2" t="s">
        <v>47</v>
      </c>
    </row>
    <row r="13" spans="1:10" x14ac:dyDescent="0.2">
      <c r="A13" s="2" t="s">
        <v>14</v>
      </c>
      <c r="B13" s="2" t="s">
        <v>8</v>
      </c>
      <c r="C13" s="2" t="s">
        <v>48</v>
      </c>
      <c r="D13" s="2" t="s">
        <v>49</v>
      </c>
      <c r="E13" s="8">
        <v>-24.552507997799999</v>
      </c>
      <c r="F13" s="8">
        <v>-21.3502143356</v>
      </c>
      <c r="G13" s="2" t="s">
        <v>50</v>
      </c>
      <c r="H13" s="2" t="s">
        <v>51</v>
      </c>
      <c r="I13" s="2" t="s">
        <v>52</v>
      </c>
    </row>
    <row r="14" spans="1:10" x14ac:dyDescent="0.2">
      <c r="A14" s="2" t="s">
        <v>14</v>
      </c>
      <c r="B14" s="2" t="s">
        <v>53</v>
      </c>
      <c r="C14" s="2" t="s">
        <v>54</v>
      </c>
      <c r="D14" s="2" t="s">
        <v>55</v>
      </c>
      <c r="E14" s="8">
        <v>-24.448175279899999</v>
      </c>
      <c r="F14" s="8">
        <v>-21.2758448411</v>
      </c>
      <c r="G14" s="2" t="s">
        <v>56</v>
      </c>
      <c r="H14" s="2" t="s">
        <v>57</v>
      </c>
      <c r="I14" s="2" t="s">
        <v>58</v>
      </c>
    </row>
    <row r="15" spans="1:10" x14ac:dyDescent="0.2">
      <c r="A15" s="2" t="s">
        <v>14</v>
      </c>
      <c r="B15" s="2" t="s">
        <v>53</v>
      </c>
      <c r="C15" s="2" t="s">
        <v>59</v>
      </c>
      <c r="D15" s="2" t="s">
        <v>60</v>
      </c>
      <c r="E15" s="8">
        <v>-19.898863842400001</v>
      </c>
      <c r="F15" s="8">
        <v>-16.9654154925</v>
      </c>
      <c r="G15" s="2" t="s">
        <v>61</v>
      </c>
      <c r="H15" s="2" t="s">
        <v>62</v>
      </c>
      <c r="I15" s="2" t="s">
        <v>63</v>
      </c>
    </row>
    <row r="16" spans="1:10" x14ac:dyDescent="0.2">
      <c r="A16" s="2" t="s">
        <v>14</v>
      </c>
      <c r="B16" s="2" t="s">
        <v>53</v>
      </c>
      <c r="C16" s="2" t="s">
        <v>64</v>
      </c>
      <c r="D16" s="2" t="s">
        <v>65</v>
      </c>
      <c r="E16" s="8">
        <v>-18.935384665499999</v>
      </c>
      <c r="F16" s="8">
        <v>-16.049360965599998</v>
      </c>
      <c r="G16" s="2" t="s">
        <v>66</v>
      </c>
      <c r="H16" s="2" t="s">
        <v>67</v>
      </c>
      <c r="I16" s="2" t="s">
        <v>68</v>
      </c>
    </row>
    <row r="17" spans="1:10" x14ac:dyDescent="0.2">
      <c r="A17" s="2" t="s">
        <v>14</v>
      </c>
      <c r="B17" s="2" t="s">
        <v>53</v>
      </c>
      <c r="C17" s="2" t="s">
        <v>69</v>
      </c>
      <c r="D17" s="2" t="s">
        <v>70</v>
      </c>
      <c r="E17" s="8">
        <v>-17.680654050600001</v>
      </c>
      <c r="F17" s="8">
        <v>-14.9232969597</v>
      </c>
      <c r="G17" s="2" t="s">
        <v>71</v>
      </c>
      <c r="H17" s="2" t="s">
        <v>72</v>
      </c>
      <c r="I17" s="2" t="s">
        <v>73</v>
      </c>
    </row>
    <row r="18" spans="1:10" x14ac:dyDescent="0.2">
      <c r="A18" s="2" t="s">
        <v>14</v>
      </c>
      <c r="B18" s="2" t="s">
        <v>8</v>
      </c>
      <c r="C18" s="2" t="s">
        <v>74</v>
      </c>
      <c r="D18" s="2" t="s">
        <v>75</v>
      </c>
      <c r="E18" s="8">
        <v>-17.598801273599999</v>
      </c>
      <c r="F18" s="8">
        <v>-14.8631634325</v>
      </c>
      <c r="G18" s="2" t="s">
        <v>76</v>
      </c>
      <c r="H18" s="2" t="s">
        <v>77</v>
      </c>
      <c r="I18" s="2" t="s">
        <v>78</v>
      </c>
    </row>
    <row r="19" spans="1:10" x14ac:dyDescent="0.2">
      <c r="A19" s="2" t="s">
        <v>14</v>
      </c>
      <c r="B19" s="2" t="s">
        <v>8</v>
      </c>
      <c r="C19" s="2" t="s">
        <v>79</v>
      </c>
      <c r="D19" s="2" t="s">
        <v>80</v>
      </c>
      <c r="E19" s="8">
        <v>-16.376781286300002</v>
      </c>
      <c r="F19" s="8">
        <v>-13.7765476155</v>
      </c>
      <c r="G19" s="2" t="s">
        <v>76</v>
      </c>
      <c r="H19" s="2" t="s">
        <v>77</v>
      </c>
      <c r="I19" s="2" t="s">
        <v>81</v>
      </c>
    </row>
    <row r="20" spans="1:10" x14ac:dyDescent="0.2">
      <c r="A20" s="2" t="s">
        <v>14</v>
      </c>
      <c r="B20" s="2" t="s">
        <v>53</v>
      </c>
      <c r="C20" s="2" t="s">
        <v>82</v>
      </c>
      <c r="D20" s="2" t="s">
        <v>83</v>
      </c>
      <c r="E20" s="8">
        <v>-15.397062181900001</v>
      </c>
      <c r="F20" s="8">
        <v>-12.8811493967</v>
      </c>
      <c r="G20" s="2" t="s">
        <v>84</v>
      </c>
      <c r="H20" s="2" t="s">
        <v>85</v>
      </c>
      <c r="I20" s="2" t="s">
        <v>86</v>
      </c>
    </row>
    <row r="21" spans="1:10" x14ac:dyDescent="0.2">
      <c r="A21" s="2" t="s">
        <v>14</v>
      </c>
      <c r="B21" s="2" t="s">
        <v>87</v>
      </c>
      <c r="C21" s="2" t="s">
        <v>88</v>
      </c>
      <c r="D21" s="2" t="s">
        <v>89</v>
      </c>
      <c r="E21" s="8">
        <v>-11.2814623306</v>
      </c>
      <c r="F21" s="8">
        <v>-8.9704671306999995</v>
      </c>
      <c r="G21" s="2" t="s">
        <v>90</v>
      </c>
      <c r="H21" s="2" t="s">
        <v>91</v>
      </c>
      <c r="I21" s="2" t="s">
        <v>92</v>
      </c>
    </row>
    <row r="22" spans="1:10" x14ac:dyDescent="0.2">
      <c r="A22" s="2" t="s">
        <v>14</v>
      </c>
      <c r="B22" s="2" t="s">
        <v>8</v>
      </c>
      <c r="C22" s="2" t="s">
        <v>93</v>
      </c>
      <c r="D22" s="2" t="s">
        <v>94</v>
      </c>
      <c r="E22" s="8">
        <v>-9.1477733786000002</v>
      </c>
      <c r="F22" s="8">
        <v>-6.9952513331999997</v>
      </c>
      <c r="G22" s="2" t="s">
        <v>95</v>
      </c>
      <c r="H22" s="2" t="s">
        <v>96</v>
      </c>
      <c r="I22" s="2" t="s">
        <v>97</v>
      </c>
    </row>
    <row r="23" spans="1:10" x14ac:dyDescent="0.2">
      <c r="A23" s="2" t="s">
        <v>14</v>
      </c>
      <c r="B23" s="2" t="s">
        <v>8</v>
      </c>
      <c r="C23" s="2" t="s">
        <v>98</v>
      </c>
      <c r="D23" s="2" t="s">
        <v>99</v>
      </c>
      <c r="E23" s="8">
        <v>-7.1116224052000003</v>
      </c>
      <c r="F23" s="8">
        <v>-5.1945644714999997</v>
      </c>
      <c r="G23" s="2" t="s">
        <v>100</v>
      </c>
      <c r="H23" s="2" t="s">
        <v>101</v>
      </c>
      <c r="I23" s="2" t="s">
        <v>102</v>
      </c>
    </row>
    <row r="24" spans="1:10" x14ac:dyDescent="0.2">
      <c r="A24" s="2" t="s">
        <v>14</v>
      </c>
      <c r="B24" s="2" t="s">
        <v>8</v>
      </c>
      <c r="C24" s="2" t="s">
        <v>103</v>
      </c>
      <c r="D24" s="2" t="s">
        <v>104</v>
      </c>
      <c r="E24" s="8">
        <v>-6.3802763224000003</v>
      </c>
      <c r="F24" s="8">
        <v>-4.5568994315999998</v>
      </c>
      <c r="G24" s="2" t="s">
        <v>105</v>
      </c>
      <c r="H24" s="2" t="s">
        <v>106</v>
      </c>
      <c r="I24" s="2" t="s">
        <v>107</v>
      </c>
    </row>
    <row r="25" spans="1:10" x14ac:dyDescent="0.2">
      <c r="A25" s="2" t="s">
        <v>108</v>
      </c>
      <c r="B25" s="2" t="s">
        <v>53</v>
      </c>
      <c r="C25" s="2" t="s">
        <v>109</v>
      </c>
      <c r="D25" s="2" t="s">
        <v>110</v>
      </c>
      <c r="E25" s="8">
        <v>-34.970053410299997</v>
      </c>
      <c r="F25" s="8">
        <v>-31.098752967100001</v>
      </c>
      <c r="G25" s="2" t="s">
        <v>111</v>
      </c>
      <c r="H25" s="2" t="s">
        <v>112</v>
      </c>
      <c r="I25" s="2" t="s">
        <v>113</v>
      </c>
      <c r="J25" s="5" t="s">
        <v>1569</v>
      </c>
    </row>
    <row r="26" spans="1:10" x14ac:dyDescent="0.2">
      <c r="A26" s="2" t="s">
        <v>114</v>
      </c>
      <c r="B26" s="2" t="s">
        <v>53</v>
      </c>
      <c r="C26" s="2" t="s">
        <v>109</v>
      </c>
      <c r="D26" s="2" t="s">
        <v>110</v>
      </c>
      <c r="E26" s="8">
        <v>-34.970053410299997</v>
      </c>
      <c r="F26" s="8">
        <v>-31.098752967100001</v>
      </c>
      <c r="G26" s="2" t="s">
        <v>115</v>
      </c>
      <c r="H26" s="2" t="s">
        <v>116</v>
      </c>
      <c r="I26" s="2" t="s">
        <v>117</v>
      </c>
    </row>
    <row r="27" spans="1:10" x14ac:dyDescent="0.2">
      <c r="A27" s="2" t="s">
        <v>114</v>
      </c>
      <c r="B27" s="2" t="s">
        <v>53</v>
      </c>
      <c r="C27" s="2" t="s">
        <v>118</v>
      </c>
      <c r="D27" s="2" t="s">
        <v>1577</v>
      </c>
      <c r="E27" s="8">
        <v>-33.2271061227</v>
      </c>
      <c r="F27" s="8">
        <v>-29.723782464799999</v>
      </c>
      <c r="G27" s="2" t="s">
        <v>115</v>
      </c>
      <c r="H27" s="2" t="s">
        <v>116</v>
      </c>
      <c r="I27" s="2" t="s">
        <v>119</v>
      </c>
    </row>
    <row r="28" spans="1:10" x14ac:dyDescent="0.2">
      <c r="A28" s="2" t="s">
        <v>114</v>
      </c>
      <c r="B28" s="2" t="s">
        <v>53</v>
      </c>
      <c r="C28" s="2" t="s">
        <v>120</v>
      </c>
      <c r="D28" s="2" t="s">
        <v>121</v>
      </c>
      <c r="E28" s="8">
        <v>-22.531978908999999</v>
      </c>
      <c r="F28" s="8">
        <v>-19.484587206800001</v>
      </c>
      <c r="G28" s="2" t="s">
        <v>122</v>
      </c>
      <c r="H28" s="2" t="s">
        <v>123</v>
      </c>
      <c r="I28" s="2" t="s">
        <v>124</v>
      </c>
    </row>
    <row r="29" spans="1:10" x14ac:dyDescent="0.2">
      <c r="A29" s="2" t="s">
        <v>114</v>
      </c>
      <c r="B29" s="2" t="s">
        <v>87</v>
      </c>
      <c r="C29" s="2" t="s">
        <v>125</v>
      </c>
      <c r="D29" s="2" t="s">
        <v>1578</v>
      </c>
      <c r="E29" s="8">
        <v>-22.042250421999999</v>
      </c>
      <c r="F29" s="8">
        <v>-19.016048018900001</v>
      </c>
      <c r="G29" s="2" t="s">
        <v>126</v>
      </c>
      <c r="H29" s="2" t="s">
        <v>127</v>
      </c>
      <c r="I29" s="2" t="s">
        <v>128</v>
      </c>
    </row>
    <row r="30" spans="1:10" x14ac:dyDescent="0.2">
      <c r="A30" s="2" t="s">
        <v>114</v>
      </c>
      <c r="B30" s="2" t="s">
        <v>8</v>
      </c>
      <c r="C30" s="2" t="s">
        <v>129</v>
      </c>
      <c r="D30" s="2" t="s">
        <v>130</v>
      </c>
      <c r="E30" s="8">
        <v>-18.2942116748</v>
      </c>
      <c r="F30" s="8">
        <v>-15.437151670800001</v>
      </c>
      <c r="G30" s="2" t="s">
        <v>131</v>
      </c>
      <c r="H30" s="2" t="s">
        <v>132</v>
      </c>
      <c r="I30" s="2" t="s">
        <v>133</v>
      </c>
    </row>
    <row r="31" spans="1:10" x14ac:dyDescent="0.2">
      <c r="A31" s="2" t="s">
        <v>114</v>
      </c>
      <c r="B31" s="2" t="s">
        <v>53</v>
      </c>
      <c r="C31" s="2" t="s">
        <v>134</v>
      </c>
      <c r="D31" s="2" t="s">
        <v>135</v>
      </c>
      <c r="E31" s="8">
        <v>-17.776389367</v>
      </c>
      <c r="F31" s="8">
        <v>-14.9842701699</v>
      </c>
      <c r="G31" s="2" t="s">
        <v>136</v>
      </c>
      <c r="H31" s="2" t="s">
        <v>137</v>
      </c>
      <c r="I31" s="2" t="s">
        <v>138</v>
      </c>
    </row>
    <row r="32" spans="1:10" x14ac:dyDescent="0.2">
      <c r="A32" s="2" t="s">
        <v>114</v>
      </c>
      <c r="B32" s="2" t="s">
        <v>53</v>
      </c>
      <c r="C32" s="2" t="s">
        <v>139</v>
      </c>
      <c r="D32" s="2" t="s">
        <v>140</v>
      </c>
      <c r="E32" s="8">
        <v>-15.7149951944</v>
      </c>
      <c r="F32" s="8">
        <v>-13.1861174321</v>
      </c>
      <c r="G32" s="2" t="s">
        <v>141</v>
      </c>
      <c r="H32" s="2" t="s">
        <v>142</v>
      </c>
      <c r="I32" s="2" t="s">
        <v>143</v>
      </c>
    </row>
    <row r="33" spans="1:10" x14ac:dyDescent="0.2">
      <c r="A33" s="2" t="s">
        <v>114</v>
      </c>
      <c r="B33" s="2" t="s">
        <v>53</v>
      </c>
      <c r="C33" s="2" t="s">
        <v>144</v>
      </c>
      <c r="D33" s="2" t="s">
        <v>145</v>
      </c>
      <c r="E33" s="8">
        <v>-11.800024887699999</v>
      </c>
      <c r="F33" s="8">
        <v>-9.4602033615999996</v>
      </c>
      <c r="G33" s="2" t="s">
        <v>146</v>
      </c>
      <c r="H33" s="2" t="s">
        <v>147</v>
      </c>
      <c r="I33" s="2" t="s">
        <v>148</v>
      </c>
    </row>
    <row r="34" spans="1:10" x14ac:dyDescent="0.2">
      <c r="A34" s="2" t="s">
        <v>114</v>
      </c>
      <c r="B34" s="2" t="s">
        <v>8</v>
      </c>
      <c r="C34" s="2" t="s">
        <v>149</v>
      </c>
      <c r="D34" s="2" t="s">
        <v>150</v>
      </c>
      <c r="E34" s="8">
        <v>-9.3316642143999999</v>
      </c>
      <c r="F34" s="8">
        <v>-7.1622194637999996</v>
      </c>
      <c r="G34" s="2" t="s">
        <v>151</v>
      </c>
      <c r="H34" s="2" t="s">
        <v>152</v>
      </c>
      <c r="I34" s="2" t="s">
        <v>153</v>
      </c>
    </row>
    <row r="35" spans="1:10" x14ac:dyDescent="0.2">
      <c r="A35" s="2" t="s">
        <v>114</v>
      </c>
      <c r="B35" s="2" t="s">
        <v>8</v>
      </c>
      <c r="C35" s="2" t="s">
        <v>154</v>
      </c>
      <c r="D35" s="2" t="s">
        <v>155</v>
      </c>
      <c r="E35" s="8">
        <v>-7.6570025802000004</v>
      </c>
      <c r="F35" s="8">
        <v>-5.6836722754000002</v>
      </c>
      <c r="G35" s="2" t="s">
        <v>156</v>
      </c>
      <c r="H35" s="2" t="s">
        <v>157</v>
      </c>
      <c r="I35" s="2" t="s">
        <v>158</v>
      </c>
    </row>
    <row r="36" spans="1:10" x14ac:dyDescent="0.2">
      <c r="A36" s="2" t="s">
        <v>159</v>
      </c>
      <c r="B36" s="2" t="s">
        <v>53</v>
      </c>
      <c r="C36" s="2" t="s">
        <v>160</v>
      </c>
      <c r="D36" s="2" t="s">
        <v>161</v>
      </c>
      <c r="E36" s="8">
        <v>-31.4458121543</v>
      </c>
      <c r="F36" s="8">
        <v>-28.0516329658</v>
      </c>
      <c r="G36" s="2" t="s">
        <v>162</v>
      </c>
      <c r="H36" s="2" t="s">
        <v>163</v>
      </c>
      <c r="I36" s="2" t="s">
        <v>164</v>
      </c>
      <c r="J36" s="5" t="s">
        <v>1569</v>
      </c>
    </row>
    <row r="37" spans="1:10" x14ac:dyDescent="0.2">
      <c r="A37" s="2" t="s">
        <v>165</v>
      </c>
      <c r="B37" s="2" t="s">
        <v>53</v>
      </c>
      <c r="C37" s="2" t="s">
        <v>160</v>
      </c>
      <c r="D37" s="2" t="s">
        <v>161</v>
      </c>
      <c r="E37" s="8">
        <v>-31.4458121543</v>
      </c>
      <c r="F37" s="8">
        <v>-28.0516329658</v>
      </c>
      <c r="G37" s="2" t="s">
        <v>166</v>
      </c>
      <c r="H37" s="2" t="s">
        <v>167</v>
      </c>
      <c r="I37" s="2" t="s">
        <v>168</v>
      </c>
    </row>
    <row r="38" spans="1:10" x14ac:dyDescent="0.2">
      <c r="A38" s="2" t="s">
        <v>165</v>
      </c>
      <c r="B38" s="2" t="s">
        <v>53</v>
      </c>
      <c r="C38" s="2" t="s">
        <v>169</v>
      </c>
      <c r="D38" s="2" t="s">
        <v>170</v>
      </c>
      <c r="E38" s="8">
        <v>-26.433937956699999</v>
      </c>
      <c r="F38" s="8">
        <v>-23.126908944</v>
      </c>
      <c r="G38" s="2" t="s">
        <v>171</v>
      </c>
      <c r="H38" s="2" t="s">
        <v>172</v>
      </c>
      <c r="I38" s="2" t="s">
        <v>173</v>
      </c>
    </row>
    <row r="39" spans="1:10" x14ac:dyDescent="0.2">
      <c r="A39" s="2" t="s">
        <v>165</v>
      </c>
      <c r="B39" s="2" t="s">
        <v>53</v>
      </c>
      <c r="C39" s="2" t="s">
        <v>174</v>
      </c>
      <c r="D39" s="2" t="s">
        <v>175</v>
      </c>
      <c r="E39" s="8">
        <v>-25.055673664699999</v>
      </c>
      <c r="F39" s="8">
        <v>-21.821195319200001</v>
      </c>
      <c r="G39" s="2" t="s">
        <v>176</v>
      </c>
      <c r="H39" s="2" t="s">
        <v>177</v>
      </c>
      <c r="I39" s="2" t="s">
        <v>178</v>
      </c>
    </row>
    <row r="40" spans="1:10" x14ac:dyDescent="0.2">
      <c r="A40" s="2" t="s">
        <v>165</v>
      </c>
      <c r="B40" s="2" t="s">
        <v>53</v>
      </c>
      <c r="C40" s="2" t="s">
        <v>179</v>
      </c>
      <c r="D40" s="2" t="s">
        <v>180</v>
      </c>
      <c r="E40" s="8">
        <v>-24.247425585399998</v>
      </c>
      <c r="F40" s="8">
        <v>-21.103123870200001</v>
      </c>
      <c r="G40" s="2" t="s">
        <v>176</v>
      </c>
      <c r="H40" s="2" t="s">
        <v>177</v>
      </c>
      <c r="I40" s="2" t="s">
        <v>181</v>
      </c>
    </row>
    <row r="41" spans="1:10" x14ac:dyDescent="0.2">
      <c r="A41" s="2" t="s">
        <v>165</v>
      </c>
      <c r="B41" s="2" t="s">
        <v>53</v>
      </c>
      <c r="C41" s="2" t="s">
        <v>182</v>
      </c>
      <c r="D41" s="2" t="s">
        <v>183</v>
      </c>
      <c r="E41" s="8">
        <v>-22.5880302654</v>
      </c>
      <c r="F41" s="8">
        <v>-19.518362168500001</v>
      </c>
      <c r="G41" s="2" t="s">
        <v>184</v>
      </c>
      <c r="H41" s="2" t="s">
        <v>185</v>
      </c>
      <c r="I41" s="2" t="s">
        <v>186</v>
      </c>
    </row>
    <row r="42" spans="1:10" x14ac:dyDescent="0.2">
      <c r="A42" s="2" t="s">
        <v>165</v>
      </c>
      <c r="B42" s="2" t="s">
        <v>187</v>
      </c>
      <c r="C42" s="2" t="s">
        <v>188</v>
      </c>
      <c r="D42" s="2" t="s">
        <v>189</v>
      </c>
      <c r="E42" s="8">
        <v>-20.026426282900001</v>
      </c>
      <c r="F42" s="8">
        <v>-17.0582158267</v>
      </c>
      <c r="G42" s="2" t="s">
        <v>190</v>
      </c>
      <c r="H42" s="2" t="s">
        <v>191</v>
      </c>
      <c r="I42" s="2" t="s">
        <v>192</v>
      </c>
    </row>
    <row r="43" spans="1:10" x14ac:dyDescent="0.2">
      <c r="A43" s="2" t="s">
        <v>165</v>
      </c>
      <c r="B43" s="2" t="s">
        <v>187</v>
      </c>
      <c r="C43" s="2" t="s">
        <v>193</v>
      </c>
      <c r="D43" s="2" t="s">
        <v>194</v>
      </c>
      <c r="E43" s="8">
        <v>-19.766276221799998</v>
      </c>
      <c r="F43" s="8">
        <v>-16.849218288100001</v>
      </c>
      <c r="G43" s="2" t="s">
        <v>195</v>
      </c>
      <c r="H43" s="2" t="s">
        <v>196</v>
      </c>
      <c r="I43" s="2" t="s">
        <v>197</v>
      </c>
    </row>
    <row r="44" spans="1:10" x14ac:dyDescent="0.2">
      <c r="A44" s="2" t="s">
        <v>165</v>
      </c>
      <c r="B44" s="2" t="s">
        <v>53</v>
      </c>
      <c r="C44" s="2" t="s">
        <v>198</v>
      </c>
      <c r="D44" s="2" t="s">
        <v>199</v>
      </c>
      <c r="E44" s="8">
        <v>-18.4212577033</v>
      </c>
      <c r="F44" s="8">
        <v>-15.549957260099999</v>
      </c>
      <c r="G44" s="2" t="s">
        <v>200</v>
      </c>
      <c r="H44" s="2" t="s">
        <v>201</v>
      </c>
      <c r="I44" s="2" t="s">
        <v>202</v>
      </c>
    </row>
    <row r="45" spans="1:10" x14ac:dyDescent="0.2">
      <c r="A45" s="2" t="s">
        <v>165</v>
      </c>
      <c r="B45" s="2" t="s">
        <v>8</v>
      </c>
      <c r="C45" s="2" t="s">
        <v>203</v>
      </c>
      <c r="D45" s="2" t="s">
        <v>204</v>
      </c>
      <c r="E45" s="8">
        <v>-17.866334896200001</v>
      </c>
      <c r="F45" s="8">
        <v>-15.0493921154</v>
      </c>
      <c r="G45" s="2" t="s">
        <v>205</v>
      </c>
      <c r="H45" s="2" t="s">
        <v>206</v>
      </c>
      <c r="I45" s="2" t="s">
        <v>207</v>
      </c>
    </row>
    <row r="46" spans="1:10" x14ac:dyDescent="0.2">
      <c r="A46" s="2" t="s">
        <v>165</v>
      </c>
      <c r="B46" s="2" t="s">
        <v>53</v>
      </c>
      <c r="C46" s="2" t="s">
        <v>208</v>
      </c>
      <c r="D46" s="2" t="s">
        <v>209</v>
      </c>
      <c r="E46" s="8">
        <v>-17.636959904600001</v>
      </c>
      <c r="F46" s="8">
        <v>-14.890598198099999</v>
      </c>
      <c r="G46" s="2" t="s">
        <v>210</v>
      </c>
      <c r="H46" s="2" t="s">
        <v>211</v>
      </c>
      <c r="I46" s="2" t="s">
        <v>212</v>
      </c>
    </row>
    <row r="47" spans="1:10" x14ac:dyDescent="0.2">
      <c r="A47" s="2" t="s">
        <v>165</v>
      </c>
      <c r="B47" s="2" t="s">
        <v>187</v>
      </c>
      <c r="C47" s="2" t="s">
        <v>213</v>
      </c>
      <c r="D47" s="2" t="s">
        <v>214</v>
      </c>
      <c r="E47" s="8">
        <v>-17.561185950799999</v>
      </c>
      <c r="F47" s="8">
        <v>-14.8360135434</v>
      </c>
      <c r="G47" s="2" t="s">
        <v>215</v>
      </c>
      <c r="H47" s="2" t="s">
        <v>216</v>
      </c>
      <c r="I47" s="2" t="s">
        <v>217</v>
      </c>
    </row>
    <row r="48" spans="1:10" x14ac:dyDescent="0.2">
      <c r="A48" s="2" t="s">
        <v>165</v>
      </c>
      <c r="B48" s="2" t="s">
        <v>53</v>
      </c>
      <c r="C48" s="2" t="s">
        <v>218</v>
      </c>
      <c r="D48" s="2" t="s">
        <v>219</v>
      </c>
      <c r="E48" s="8">
        <v>-16.984633829900002</v>
      </c>
      <c r="F48" s="8">
        <v>-14.317453369400001</v>
      </c>
      <c r="G48" s="2" t="s">
        <v>220</v>
      </c>
      <c r="H48" s="2" t="s">
        <v>221</v>
      </c>
      <c r="I48" s="2" t="s">
        <v>222</v>
      </c>
    </row>
    <row r="49" spans="1:9" x14ac:dyDescent="0.2">
      <c r="A49" s="2" t="s">
        <v>165</v>
      </c>
      <c r="B49" s="2" t="s">
        <v>223</v>
      </c>
      <c r="C49" s="2" t="s">
        <v>224</v>
      </c>
      <c r="D49" s="2" t="s">
        <v>225</v>
      </c>
      <c r="E49" s="8">
        <v>-16.630192680099999</v>
      </c>
      <c r="F49" s="8">
        <v>-13.980740986600001</v>
      </c>
      <c r="G49" s="2" t="s">
        <v>215</v>
      </c>
      <c r="H49" s="2" t="s">
        <v>216</v>
      </c>
      <c r="I49" s="2" t="s">
        <v>226</v>
      </c>
    </row>
    <row r="50" spans="1:9" x14ac:dyDescent="0.2">
      <c r="A50" s="2" t="s">
        <v>165</v>
      </c>
      <c r="B50" s="2" t="s">
        <v>53</v>
      </c>
      <c r="C50" s="2" t="s">
        <v>227</v>
      </c>
      <c r="D50" s="2" t="s">
        <v>228</v>
      </c>
      <c r="E50" s="8">
        <v>-16.5913012621</v>
      </c>
      <c r="F50" s="8">
        <v>-13.9504497403</v>
      </c>
      <c r="G50" s="2" t="s">
        <v>229</v>
      </c>
      <c r="H50" s="2" t="s">
        <v>230</v>
      </c>
      <c r="I50" s="2" t="s">
        <v>231</v>
      </c>
    </row>
    <row r="51" spans="1:9" x14ac:dyDescent="0.2">
      <c r="A51" s="2" t="s">
        <v>165</v>
      </c>
      <c r="B51" s="2" t="s">
        <v>53</v>
      </c>
      <c r="C51" s="2" t="s">
        <v>232</v>
      </c>
      <c r="D51" s="2" t="s">
        <v>233</v>
      </c>
      <c r="E51" s="8">
        <v>-16.500303720200002</v>
      </c>
      <c r="F51" s="8">
        <v>-13.867885365899999</v>
      </c>
      <c r="G51" s="2" t="s">
        <v>229</v>
      </c>
      <c r="H51" s="2" t="s">
        <v>230</v>
      </c>
      <c r="I51" s="2" t="s">
        <v>234</v>
      </c>
    </row>
    <row r="52" spans="1:9" x14ac:dyDescent="0.2">
      <c r="A52" s="2" t="s">
        <v>165</v>
      </c>
      <c r="B52" s="2" t="s">
        <v>53</v>
      </c>
      <c r="C52" s="2" t="s">
        <v>235</v>
      </c>
      <c r="D52" s="2" t="s">
        <v>236</v>
      </c>
      <c r="E52" s="8">
        <v>-16.413581592500002</v>
      </c>
      <c r="F52" s="8">
        <v>-13.7894357642</v>
      </c>
      <c r="G52" s="2" t="s">
        <v>215</v>
      </c>
      <c r="H52" s="2" t="s">
        <v>216</v>
      </c>
      <c r="I52" s="2" t="s">
        <v>237</v>
      </c>
    </row>
    <row r="53" spans="1:9" x14ac:dyDescent="0.2">
      <c r="A53" s="2" t="s">
        <v>165</v>
      </c>
      <c r="B53" s="2" t="s">
        <v>53</v>
      </c>
      <c r="C53" s="2" t="s">
        <v>238</v>
      </c>
      <c r="D53" s="2" t="s">
        <v>239</v>
      </c>
      <c r="E53" s="8">
        <v>-16.380270815999999</v>
      </c>
      <c r="F53" s="8">
        <v>-13.7765476155</v>
      </c>
      <c r="G53" s="2" t="s">
        <v>240</v>
      </c>
      <c r="H53" s="2" t="s">
        <v>241</v>
      </c>
      <c r="I53" s="2" t="s">
        <v>242</v>
      </c>
    </row>
    <row r="54" spans="1:9" x14ac:dyDescent="0.2">
      <c r="A54" s="2" t="s">
        <v>165</v>
      </c>
      <c r="B54" s="2" t="s">
        <v>53</v>
      </c>
      <c r="C54" s="2" t="s">
        <v>243</v>
      </c>
      <c r="D54" s="2" t="s">
        <v>244</v>
      </c>
      <c r="E54" s="8">
        <v>-16.380270815999999</v>
      </c>
      <c r="F54" s="8">
        <v>-13.7765476155</v>
      </c>
      <c r="G54" s="2" t="s">
        <v>245</v>
      </c>
      <c r="H54" s="2" t="s">
        <v>246</v>
      </c>
      <c r="I54" s="2" t="s">
        <v>242</v>
      </c>
    </row>
    <row r="55" spans="1:9" x14ac:dyDescent="0.2">
      <c r="A55" s="2" t="s">
        <v>165</v>
      </c>
      <c r="B55" s="2" t="s">
        <v>53</v>
      </c>
      <c r="C55" s="2" t="s">
        <v>247</v>
      </c>
      <c r="D55" s="2" t="s">
        <v>248</v>
      </c>
      <c r="E55" s="8">
        <v>-16.271358263700002</v>
      </c>
      <c r="F55" s="8">
        <v>-13.678811421500001</v>
      </c>
      <c r="G55" s="2" t="s">
        <v>249</v>
      </c>
      <c r="H55" s="2" t="s">
        <v>250</v>
      </c>
      <c r="I55" s="2" t="s">
        <v>251</v>
      </c>
    </row>
    <row r="56" spans="1:9" x14ac:dyDescent="0.2">
      <c r="A56" s="2" t="s">
        <v>165</v>
      </c>
      <c r="B56" s="2" t="s">
        <v>53</v>
      </c>
      <c r="C56" s="2" t="s">
        <v>252</v>
      </c>
      <c r="D56" s="2" t="s">
        <v>253</v>
      </c>
      <c r="E56" s="8">
        <v>-16.239112925200001</v>
      </c>
      <c r="F56" s="8">
        <v>-13.662799726499999</v>
      </c>
      <c r="G56" s="2" t="s">
        <v>254</v>
      </c>
      <c r="H56" s="2" t="s">
        <v>255</v>
      </c>
      <c r="I56" s="2" t="s">
        <v>256</v>
      </c>
    </row>
    <row r="57" spans="1:9" x14ac:dyDescent="0.2">
      <c r="A57" s="2" t="s">
        <v>165</v>
      </c>
      <c r="B57" s="2" t="s">
        <v>53</v>
      </c>
      <c r="C57" s="2" t="s">
        <v>257</v>
      </c>
      <c r="D57" s="2" t="s">
        <v>258</v>
      </c>
      <c r="E57" s="8">
        <v>-16.233070174000002</v>
      </c>
      <c r="F57" s="8">
        <v>-13.662799726499999</v>
      </c>
      <c r="G57" s="2" t="s">
        <v>259</v>
      </c>
      <c r="H57" s="2" t="s">
        <v>260</v>
      </c>
      <c r="I57" s="2" t="s">
        <v>261</v>
      </c>
    </row>
    <row r="58" spans="1:9" x14ac:dyDescent="0.2">
      <c r="A58" s="2" t="s">
        <v>165</v>
      </c>
      <c r="B58" s="2" t="s">
        <v>53</v>
      </c>
      <c r="C58" s="2" t="s">
        <v>262</v>
      </c>
      <c r="D58" s="2" t="s">
        <v>263</v>
      </c>
      <c r="E58" s="8">
        <v>-16.233070174000002</v>
      </c>
      <c r="F58" s="8">
        <v>-13.662799726499999</v>
      </c>
      <c r="G58" s="2" t="s">
        <v>259</v>
      </c>
      <c r="H58" s="2" t="s">
        <v>260</v>
      </c>
      <c r="I58" s="2" t="s">
        <v>261</v>
      </c>
    </row>
    <row r="59" spans="1:9" x14ac:dyDescent="0.2">
      <c r="A59" s="2" t="s">
        <v>165</v>
      </c>
      <c r="B59" s="2" t="s">
        <v>53</v>
      </c>
      <c r="C59" s="2" t="s">
        <v>264</v>
      </c>
      <c r="D59" s="2" t="s">
        <v>265</v>
      </c>
      <c r="E59" s="8">
        <v>-15.997479179500001</v>
      </c>
      <c r="F59" s="8">
        <v>-13.4483980311</v>
      </c>
      <c r="G59" s="2" t="s">
        <v>215</v>
      </c>
      <c r="H59" s="2" t="s">
        <v>216</v>
      </c>
      <c r="I59" s="2" t="s">
        <v>266</v>
      </c>
    </row>
    <row r="60" spans="1:9" x14ac:dyDescent="0.2">
      <c r="A60" s="2" t="s">
        <v>165</v>
      </c>
      <c r="B60" s="2" t="s">
        <v>53</v>
      </c>
      <c r="C60" s="2" t="s">
        <v>267</v>
      </c>
      <c r="D60" s="2" t="s">
        <v>268</v>
      </c>
      <c r="E60" s="8">
        <v>-15.997479179500001</v>
      </c>
      <c r="F60" s="8">
        <v>-13.4483980311</v>
      </c>
      <c r="G60" s="2" t="s">
        <v>215</v>
      </c>
      <c r="H60" s="2" t="s">
        <v>216</v>
      </c>
      <c r="I60" s="2" t="s">
        <v>266</v>
      </c>
    </row>
    <row r="61" spans="1:9" x14ac:dyDescent="0.2">
      <c r="A61" s="2" t="s">
        <v>165</v>
      </c>
      <c r="B61" s="2" t="s">
        <v>53</v>
      </c>
      <c r="C61" s="2" t="s">
        <v>269</v>
      </c>
      <c r="D61" s="2" t="s">
        <v>270</v>
      </c>
      <c r="E61" s="8">
        <v>-15.889521305900001</v>
      </c>
      <c r="F61" s="8">
        <v>-13.354012964700001</v>
      </c>
      <c r="G61" s="2" t="s">
        <v>229</v>
      </c>
      <c r="H61" s="2" t="s">
        <v>230</v>
      </c>
      <c r="I61" s="2" t="s">
        <v>271</v>
      </c>
    </row>
    <row r="62" spans="1:9" x14ac:dyDescent="0.2">
      <c r="A62" s="2" t="s">
        <v>165</v>
      </c>
      <c r="B62" s="2" t="s">
        <v>53</v>
      </c>
      <c r="C62" s="2" t="s">
        <v>272</v>
      </c>
      <c r="D62" s="2" t="s">
        <v>273</v>
      </c>
      <c r="E62" s="8">
        <v>-15.889521305900001</v>
      </c>
      <c r="F62" s="8">
        <v>-13.354012964700001</v>
      </c>
      <c r="G62" s="2" t="s">
        <v>229</v>
      </c>
      <c r="H62" s="2" t="s">
        <v>230</v>
      </c>
      <c r="I62" s="2" t="s">
        <v>271</v>
      </c>
    </row>
    <row r="63" spans="1:9" x14ac:dyDescent="0.2">
      <c r="A63" s="2" t="s">
        <v>165</v>
      </c>
      <c r="B63" s="2" t="s">
        <v>53</v>
      </c>
      <c r="C63" s="2" t="s">
        <v>274</v>
      </c>
      <c r="D63" s="2" t="s">
        <v>275</v>
      </c>
      <c r="E63" s="8">
        <v>-15.377095795700001</v>
      </c>
      <c r="F63" s="8">
        <v>-12.8675231885</v>
      </c>
      <c r="G63" s="2" t="s">
        <v>276</v>
      </c>
      <c r="H63" s="2" t="s">
        <v>277</v>
      </c>
      <c r="I63" s="2" t="s">
        <v>278</v>
      </c>
    </row>
    <row r="64" spans="1:9" x14ac:dyDescent="0.2">
      <c r="A64" s="2" t="s">
        <v>165</v>
      </c>
      <c r="B64" s="2" t="s">
        <v>53</v>
      </c>
      <c r="C64" s="2" t="s">
        <v>279</v>
      </c>
      <c r="D64" s="2" t="s">
        <v>280</v>
      </c>
      <c r="E64" s="8">
        <v>-14.4789537449</v>
      </c>
      <c r="F64" s="8">
        <v>-12.0113456393</v>
      </c>
      <c r="G64" s="2" t="s">
        <v>281</v>
      </c>
      <c r="H64" s="2" t="s">
        <v>282</v>
      </c>
      <c r="I64" s="2" t="s">
        <v>283</v>
      </c>
    </row>
    <row r="65" spans="1:10" x14ac:dyDescent="0.2">
      <c r="A65" s="2" t="s">
        <v>165</v>
      </c>
      <c r="B65" s="2" t="s">
        <v>53</v>
      </c>
      <c r="C65" s="2" t="s">
        <v>284</v>
      </c>
      <c r="D65" s="2" t="s">
        <v>285</v>
      </c>
      <c r="E65" s="8">
        <v>-14.268667709700001</v>
      </c>
      <c r="F65" s="8">
        <v>-11.806736737</v>
      </c>
      <c r="G65" s="2" t="s">
        <v>286</v>
      </c>
      <c r="H65" s="2" t="s">
        <v>287</v>
      </c>
      <c r="I65" s="2" t="s">
        <v>288</v>
      </c>
    </row>
    <row r="66" spans="1:10" x14ac:dyDescent="0.2">
      <c r="A66" s="2" t="s">
        <v>165</v>
      </c>
      <c r="B66" s="2" t="s">
        <v>53</v>
      </c>
      <c r="C66" s="2" t="s">
        <v>289</v>
      </c>
      <c r="D66" s="2" t="s">
        <v>290</v>
      </c>
      <c r="E66" s="8">
        <v>-14.226330920300001</v>
      </c>
      <c r="F66" s="8">
        <v>-11.7700038251</v>
      </c>
      <c r="G66" s="2" t="s">
        <v>291</v>
      </c>
      <c r="H66" s="2" t="s">
        <v>292</v>
      </c>
      <c r="I66" s="2" t="s">
        <v>293</v>
      </c>
    </row>
    <row r="67" spans="1:10" x14ac:dyDescent="0.2">
      <c r="A67" s="2" t="s">
        <v>165</v>
      </c>
      <c r="B67" s="2" t="s">
        <v>53</v>
      </c>
      <c r="C67" s="2" t="s">
        <v>294</v>
      </c>
      <c r="D67" s="2" t="s">
        <v>295</v>
      </c>
      <c r="E67" s="8">
        <v>-13.807446886599999</v>
      </c>
      <c r="F67" s="8">
        <v>-11.367510207600001</v>
      </c>
      <c r="G67" s="2" t="s">
        <v>215</v>
      </c>
      <c r="H67" s="2" t="s">
        <v>216</v>
      </c>
      <c r="I67" s="2" t="s">
        <v>296</v>
      </c>
    </row>
    <row r="68" spans="1:10" x14ac:dyDescent="0.2">
      <c r="A68" s="2" t="s">
        <v>165</v>
      </c>
      <c r="B68" s="2" t="s">
        <v>53</v>
      </c>
      <c r="C68" s="2" t="s">
        <v>297</v>
      </c>
      <c r="D68" s="2" t="s">
        <v>298</v>
      </c>
      <c r="E68" s="8">
        <v>-13.7949412585</v>
      </c>
      <c r="F68" s="8">
        <v>-11.360333412999999</v>
      </c>
      <c r="G68" s="2" t="s">
        <v>281</v>
      </c>
      <c r="H68" s="2" t="s">
        <v>282</v>
      </c>
      <c r="I68" s="2" t="s">
        <v>299</v>
      </c>
    </row>
    <row r="69" spans="1:10" x14ac:dyDescent="0.2">
      <c r="A69" s="2" t="s">
        <v>165</v>
      </c>
      <c r="B69" s="2" t="s">
        <v>53</v>
      </c>
      <c r="C69" s="2" t="s">
        <v>300</v>
      </c>
      <c r="D69" s="2" t="s">
        <v>301</v>
      </c>
      <c r="E69" s="8">
        <v>-13.6169148894</v>
      </c>
      <c r="F69" s="8">
        <v>-11.1979121172</v>
      </c>
      <c r="G69" s="2" t="s">
        <v>302</v>
      </c>
      <c r="H69" s="2" t="s">
        <v>303</v>
      </c>
      <c r="I69" s="2" t="s">
        <v>304</v>
      </c>
    </row>
    <row r="70" spans="1:10" x14ac:dyDescent="0.2">
      <c r="A70" s="2" t="s">
        <v>165</v>
      </c>
      <c r="B70" s="2" t="s">
        <v>87</v>
      </c>
      <c r="C70" s="2" t="s">
        <v>305</v>
      </c>
      <c r="D70" s="2" t="s">
        <v>306</v>
      </c>
      <c r="E70" s="8">
        <v>-10.847859955600001</v>
      </c>
      <c r="F70" s="8">
        <v>-8.5749852191000002</v>
      </c>
      <c r="G70" s="2" t="s">
        <v>215</v>
      </c>
      <c r="H70" s="2" t="s">
        <v>216</v>
      </c>
      <c r="I70" s="2" t="s">
        <v>307</v>
      </c>
    </row>
    <row r="71" spans="1:10" x14ac:dyDescent="0.2">
      <c r="A71" s="2" t="s">
        <v>165</v>
      </c>
      <c r="B71" s="2" t="s">
        <v>53</v>
      </c>
      <c r="C71" s="2" t="s">
        <v>308</v>
      </c>
      <c r="D71" s="2" t="s">
        <v>309</v>
      </c>
      <c r="E71" s="8">
        <v>-10.5667692308</v>
      </c>
      <c r="F71" s="8">
        <v>-8.3047073636000004</v>
      </c>
      <c r="G71" s="2" t="s">
        <v>310</v>
      </c>
      <c r="H71" s="2" t="s">
        <v>311</v>
      </c>
      <c r="I71" s="2" t="s">
        <v>312</v>
      </c>
    </row>
    <row r="72" spans="1:10" x14ac:dyDescent="0.2">
      <c r="A72" s="2" t="s">
        <v>165</v>
      </c>
      <c r="B72" s="2" t="s">
        <v>87</v>
      </c>
      <c r="C72" s="2" t="s">
        <v>313</v>
      </c>
      <c r="D72" s="2" t="s">
        <v>314</v>
      </c>
      <c r="E72" s="8">
        <v>-10.474407705899999</v>
      </c>
      <c r="F72" s="8">
        <v>-8.2228960211000004</v>
      </c>
      <c r="G72" s="2" t="s">
        <v>315</v>
      </c>
      <c r="H72" s="2" t="s">
        <v>316</v>
      </c>
      <c r="I72" s="2" t="s">
        <v>317</v>
      </c>
    </row>
    <row r="73" spans="1:10" x14ac:dyDescent="0.2">
      <c r="A73" s="2" t="s">
        <v>165</v>
      </c>
      <c r="B73" s="2" t="s">
        <v>8</v>
      </c>
      <c r="C73" s="2" t="s">
        <v>318</v>
      </c>
      <c r="D73" s="2" t="s">
        <v>319</v>
      </c>
      <c r="E73" s="8">
        <v>-9.4374884482999999</v>
      </c>
      <c r="F73" s="8">
        <v>-7.2593284659000004</v>
      </c>
      <c r="G73" s="2" t="s">
        <v>320</v>
      </c>
      <c r="H73" s="2" t="s">
        <v>321</v>
      </c>
      <c r="I73" s="2" t="s">
        <v>322</v>
      </c>
    </row>
    <row r="74" spans="1:10" x14ac:dyDescent="0.2">
      <c r="A74" s="2" t="s">
        <v>165</v>
      </c>
      <c r="B74" s="2" t="s">
        <v>8</v>
      </c>
      <c r="C74" s="2" t="s">
        <v>323</v>
      </c>
      <c r="D74" s="2" t="s">
        <v>324</v>
      </c>
      <c r="E74" s="8">
        <v>-9.2586386036999997</v>
      </c>
      <c r="F74" s="8">
        <v>-7.0977376265999998</v>
      </c>
      <c r="G74" s="2" t="s">
        <v>325</v>
      </c>
      <c r="H74" s="2" t="s">
        <v>326</v>
      </c>
      <c r="I74" s="2" t="s">
        <v>327</v>
      </c>
    </row>
    <row r="75" spans="1:10" x14ac:dyDescent="0.2">
      <c r="A75" s="2" t="s">
        <v>165</v>
      </c>
      <c r="B75" s="2" t="s">
        <v>8</v>
      </c>
      <c r="C75" s="2" t="s">
        <v>328</v>
      </c>
      <c r="D75" s="2" t="s">
        <v>329</v>
      </c>
      <c r="E75" s="8">
        <v>-8.7158056822999992</v>
      </c>
      <c r="F75" s="8">
        <v>-6.6104220330999999</v>
      </c>
      <c r="G75" s="2" t="s">
        <v>320</v>
      </c>
      <c r="H75" s="2" t="s">
        <v>321</v>
      </c>
      <c r="I75" s="2" t="s">
        <v>330</v>
      </c>
    </row>
    <row r="76" spans="1:10" x14ac:dyDescent="0.2">
      <c r="A76" s="2" t="s">
        <v>165</v>
      </c>
      <c r="B76" s="2" t="s">
        <v>187</v>
      </c>
      <c r="C76" s="2" t="s">
        <v>331</v>
      </c>
      <c r="D76" s="2" t="s">
        <v>332</v>
      </c>
      <c r="E76" s="8">
        <v>-7.8077839117999996</v>
      </c>
      <c r="F76" s="8">
        <v>-5.8172970608999997</v>
      </c>
      <c r="G76" s="2" t="s">
        <v>333</v>
      </c>
      <c r="H76" s="2" t="s">
        <v>334</v>
      </c>
      <c r="I76" s="2" t="s">
        <v>335</v>
      </c>
    </row>
    <row r="77" spans="1:10" x14ac:dyDescent="0.2">
      <c r="A77" s="2" t="s">
        <v>165</v>
      </c>
      <c r="B77" s="2" t="s">
        <v>8</v>
      </c>
      <c r="C77" s="2" t="s">
        <v>336</v>
      </c>
      <c r="D77" s="2" t="s">
        <v>337</v>
      </c>
      <c r="E77" s="8">
        <v>-7.3386867716999999</v>
      </c>
      <c r="F77" s="8">
        <v>-5.4018847797999996</v>
      </c>
      <c r="G77" s="2" t="s">
        <v>338</v>
      </c>
      <c r="H77" s="2" t="s">
        <v>339</v>
      </c>
      <c r="I77" s="2" t="s">
        <v>340</v>
      </c>
    </row>
    <row r="78" spans="1:10" x14ac:dyDescent="0.2">
      <c r="A78" s="2" t="s">
        <v>165</v>
      </c>
      <c r="B78" s="2" t="s">
        <v>53</v>
      </c>
      <c r="C78" s="2" t="s">
        <v>341</v>
      </c>
      <c r="D78" s="2" t="s">
        <v>342</v>
      </c>
      <c r="E78" s="8">
        <v>-5.8045708999999999</v>
      </c>
      <c r="F78" s="8">
        <v>-4.0449809278000002</v>
      </c>
      <c r="G78" s="2" t="s">
        <v>343</v>
      </c>
      <c r="H78" s="2" t="s">
        <v>344</v>
      </c>
      <c r="I78" s="2" t="s">
        <v>345</v>
      </c>
    </row>
    <row r="79" spans="1:10" x14ac:dyDescent="0.2">
      <c r="A79" s="2" t="s">
        <v>165</v>
      </c>
      <c r="B79" s="2" t="s">
        <v>8</v>
      </c>
      <c r="C79" s="2" t="s">
        <v>346</v>
      </c>
      <c r="D79" s="2" t="s">
        <v>347</v>
      </c>
      <c r="E79" s="8">
        <v>-3.9018045929</v>
      </c>
      <c r="F79" s="8">
        <v>-2.4070811068000002</v>
      </c>
      <c r="G79" s="2" t="s">
        <v>348</v>
      </c>
      <c r="H79" s="2" t="s">
        <v>349</v>
      </c>
      <c r="I79" s="2" t="s">
        <v>350</v>
      </c>
    </row>
    <row r="80" spans="1:10" x14ac:dyDescent="0.2">
      <c r="A80" s="2" t="s">
        <v>351</v>
      </c>
      <c r="B80" s="2" t="s">
        <v>8</v>
      </c>
      <c r="C80" s="2" t="s">
        <v>352</v>
      </c>
      <c r="D80" s="2" t="s">
        <v>353</v>
      </c>
      <c r="E80" s="8">
        <v>-28.990412229899999</v>
      </c>
      <c r="F80" s="8">
        <v>-25.641990532000001</v>
      </c>
      <c r="G80" s="2" t="s">
        <v>354</v>
      </c>
      <c r="H80" s="2" t="s">
        <v>355</v>
      </c>
      <c r="I80" s="2" t="s">
        <v>356</v>
      </c>
      <c r="J80" s="5" t="s">
        <v>1571</v>
      </c>
    </row>
    <row r="81" spans="1:10" x14ac:dyDescent="0.2">
      <c r="A81" s="2" t="s">
        <v>357</v>
      </c>
      <c r="B81" s="2" t="s">
        <v>8</v>
      </c>
      <c r="C81" s="2" t="s">
        <v>352</v>
      </c>
      <c r="D81" s="2" t="s">
        <v>353</v>
      </c>
      <c r="E81" s="8">
        <v>-28.990412229899999</v>
      </c>
      <c r="F81" s="8">
        <v>-25.641990532000001</v>
      </c>
      <c r="G81" s="2" t="s">
        <v>358</v>
      </c>
      <c r="H81" s="2" t="s">
        <v>359</v>
      </c>
      <c r="I81" s="2" t="s">
        <v>360</v>
      </c>
    </row>
    <row r="82" spans="1:10" x14ac:dyDescent="0.2">
      <c r="A82" s="2" t="s">
        <v>357</v>
      </c>
      <c r="B82" s="2" t="s">
        <v>8</v>
      </c>
      <c r="C82" s="2" t="s">
        <v>361</v>
      </c>
      <c r="D82" s="2" t="s">
        <v>362</v>
      </c>
      <c r="E82" s="8">
        <v>-20.454516827500001</v>
      </c>
      <c r="F82" s="8">
        <v>-17.467822965700002</v>
      </c>
      <c r="G82" s="2" t="s">
        <v>363</v>
      </c>
      <c r="H82" s="2" t="s">
        <v>364</v>
      </c>
      <c r="I82" s="2" t="s">
        <v>365</v>
      </c>
    </row>
    <row r="83" spans="1:10" x14ac:dyDescent="0.2">
      <c r="A83" s="2" t="s">
        <v>357</v>
      </c>
      <c r="B83" s="2" t="s">
        <v>8</v>
      </c>
      <c r="C83" s="2" t="s">
        <v>366</v>
      </c>
      <c r="D83" s="2" t="s">
        <v>367</v>
      </c>
      <c r="E83" s="8">
        <v>-8.9141733995999992</v>
      </c>
      <c r="F83" s="8">
        <v>-6.7910609835000004</v>
      </c>
      <c r="G83" s="2" t="s">
        <v>368</v>
      </c>
      <c r="H83" s="2" t="s">
        <v>369</v>
      </c>
      <c r="I83" s="2" t="s">
        <v>370</v>
      </c>
    </row>
    <row r="84" spans="1:10" x14ac:dyDescent="0.2">
      <c r="A84" s="2" t="s">
        <v>371</v>
      </c>
      <c r="B84" s="2" t="s">
        <v>8</v>
      </c>
      <c r="C84" s="2" t="s">
        <v>372</v>
      </c>
      <c r="D84" s="2" t="s">
        <v>373</v>
      </c>
      <c r="E84" s="8">
        <v>-23.375191942499999</v>
      </c>
      <c r="F84" s="8">
        <v>-20.257219165999999</v>
      </c>
      <c r="G84" s="2" t="s">
        <v>374</v>
      </c>
      <c r="H84" s="2" t="s">
        <v>375</v>
      </c>
      <c r="I84" s="2" t="s">
        <v>376</v>
      </c>
      <c r="J84" s="5" t="s">
        <v>1572</v>
      </c>
    </row>
    <row r="85" spans="1:10" x14ac:dyDescent="0.2">
      <c r="A85" s="2" t="s">
        <v>377</v>
      </c>
      <c r="B85" s="2" t="s">
        <v>8</v>
      </c>
      <c r="C85" s="2" t="s">
        <v>372</v>
      </c>
      <c r="D85" s="2" t="s">
        <v>373</v>
      </c>
      <c r="E85" s="8">
        <v>-23.375191942499999</v>
      </c>
      <c r="F85" s="8">
        <v>-20.257219165999999</v>
      </c>
      <c r="G85" s="2" t="s">
        <v>378</v>
      </c>
      <c r="H85" s="2" t="s">
        <v>379</v>
      </c>
      <c r="I85" s="2" t="s">
        <v>380</v>
      </c>
    </row>
    <row r="86" spans="1:10" x14ac:dyDescent="0.2">
      <c r="A86" s="2" t="s">
        <v>377</v>
      </c>
      <c r="B86" s="2" t="s">
        <v>8</v>
      </c>
      <c r="C86" s="2" t="s">
        <v>381</v>
      </c>
      <c r="D86" s="2" t="s">
        <v>382</v>
      </c>
      <c r="E86" s="8">
        <v>-18.118264735099999</v>
      </c>
      <c r="F86" s="8">
        <v>-15.2749930155</v>
      </c>
      <c r="G86" s="2" t="s">
        <v>383</v>
      </c>
      <c r="H86" s="2" t="s">
        <v>384</v>
      </c>
      <c r="I86" s="2" t="s">
        <v>385</v>
      </c>
    </row>
    <row r="87" spans="1:10" x14ac:dyDescent="0.2">
      <c r="A87" s="2" t="s">
        <v>377</v>
      </c>
      <c r="B87" s="2" t="s">
        <v>8</v>
      </c>
      <c r="C87" s="2" t="s">
        <v>386</v>
      </c>
      <c r="D87" s="2" t="s">
        <v>387</v>
      </c>
      <c r="E87" s="8">
        <v>-17.781616157199998</v>
      </c>
      <c r="F87" s="8">
        <v>-14.9842701699</v>
      </c>
      <c r="G87" s="2" t="s">
        <v>388</v>
      </c>
      <c r="H87" s="2" t="s">
        <v>389</v>
      </c>
      <c r="I87" s="2" t="s">
        <v>390</v>
      </c>
    </row>
    <row r="88" spans="1:10" x14ac:dyDescent="0.2">
      <c r="A88" s="2" t="s">
        <v>377</v>
      </c>
      <c r="B88" s="2" t="s">
        <v>8</v>
      </c>
      <c r="C88" s="2" t="s">
        <v>391</v>
      </c>
      <c r="D88" s="2" t="s">
        <v>392</v>
      </c>
      <c r="E88" s="8">
        <v>-14.822121325099999</v>
      </c>
      <c r="F88" s="8">
        <v>-12.342931347</v>
      </c>
      <c r="G88" s="2" t="s">
        <v>393</v>
      </c>
      <c r="H88" s="2" t="s">
        <v>394</v>
      </c>
      <c r="I88" s="2" t="s">
        <v>395</v>
      </c>
    </row>
    <row r="89" spans="1:10" x14ac:dyDescent="0.2">
      <c r="A89" s="2" t="s">
        <v>377</v>
      </c>
      <c r="B89" s="2" t="s">
        <v>8</v>
      </c>
      <c r="C89" s="2" t="s">
        <v>396</v>
      </c>
      <c r="D89" s="2" t="s">
        <v>397</v>
      </c>
      <c r="E89" s="8">
        <v>-11.5539113488</v>
      </c>
      <c r="F89" s="8">
        <v>-9.2266789500000002</v>
      </c>
      <c r="G89" s="2" t="s">
        <v>398</v>
      </c>
      <c r="H89" s="2" t="s">
        <v>399</v>
      </c>
      <c r="I89" s="2" t="s">
        <v>400</v>
      </c>
    </row>
    <row r="90" spans="1:10" x14ac:dyDescent="0.2">
      <c r="A90" s="2" t="s">
        <v>377</v>
      </c>
      <c r="B90" s="2" t="s">
        <v>53</v>
      </c>
      <c r="C90" s="2" t="s">
        <v>401</v>
      </c>
      <c r="D90" s="2" t="s">
        <v>402</v>
      </c>
      <c r="E90" s="8">
        <v>-11.2869869525</v>
      </c>
      <c r="F90" s="8">
        <v>-8.9710005573</v>
      </c>
      <c r="G90" s="2" t="s">
        <v>403</v>
      </c>
      <c r="H90" s="2" t="s">
        <v>404</v>
      </c>
      <c r="I90" s="2" t="s">
        <v>405</v>
      </c>
    </row>
    <row r="91" spans="1:10" x14ac:dyDescent="0.2">
      <c r="A91" s="2" t="s">
        <v>377</v>
      </c>
      <c r="B91" s="2" t="s">
        <v>8</v>
      </c>
      <c r="C91" s="2" t="s">
        <v>406</v>
      </c>
      <c r="D91" s="2" t="s">
        <v>407</v>
      </c>
      <c r="E91" s="8">
        <v>-9.4872107454000005</v>
      </c>
      <c r="F91" s="8">
        <v>-7.3031419033000002</v>
      </c>
      <c r="G91" s="2" t="s">
        <v>408</v>
      </c>
      <c r="H91" s="2" t="s">
        <v>409</v>
      </c>
      <c r="I91" s="2" t="s">
        <v>410</v>
      </c>
    </row>
    <row r="92" spans="1:10" x14ac:dyDescent="0.2">
      <c r="A92" s="2" t="s">
        <v>377</v>
      </c>
      <c r="B92" s="2" t="s">
        <v>53</v>
      </c>
      <c r="C92" s="2" t="s">
        <v>411</v>
      </c>
      <c r="D92" s="2" t="s">
        <v>412</v>
      </c>
      <c r="E92" s="8">
        <v>-9.0786808811000004</v>
      </c>
      <c r="F92" s="8">
        <v>-6.9330712246999999</v>
      </c>
      <c r="G92" s="2" t="s">
        <v>413</v>
      </c>
      <c r="H92" s="2" t="s">
        <v>414</v>
      </c>
      <c r="I92" s="2" t="s">
        <v>415</v>
      </c>
    </row>
    <row r="93" spans="1:10" x14ac:dyDescent="0.2">
      <c r="A93" s="2" t="s">
        <v>377</v>
      </c>
      <c r="B93" s="2" t="s">
        <v>53</v>
      </c>
      <c r="C93" s="2" t="s">
        <v>416</v>
      </c>
      <c r="D93" s="2" t="s">
        <v>417</v>
      </c>
      <c r="E93" s="8">
        <v>-8.1823544083000002</v>
      </c>
      <c r="F93" s="8">
        <v>-6.1414452823000003</v>
      </c>
      <c r="G93" s="2" t="s">
        <v>418</v>
      </c>
      <c r="H93" s="2" t="s">
        <v>419</v>
      </c>
      <c r="I93" s="2" t="s">
        <v>420</v>
      </c>
    </row>
    <row r="94" spans="1:10" x14ac:dyDescent="0.2">
      <c r="A94" s="2" t="s">
        <v>377</v>
      </c>
      <c r="B94" s="2" t="s">
        <v>8</v>
      </c>
      <c r="C94" s="2" t="s">
        <v>421</v>
      </c>
      <c r="D94" s="2" t="s">
        <v>422</v>
      </c>
      <c r="E94" s="8">
        <v>-8.0695998670000009</v>
      </c>
      <c r="F94" s="8">
        <v>-6.0433974638999999</v>
      </c>
      <c r="G94" s="2" t="s">
        <v>423</v>
      </c>
      <c r="H94" s="2" t="s">
        <v>424</v>
      </c>
      <c r="I94" s="2" t="s">
        <v>425</v>
      </c>
    </row>
    <row r="95" spans="1:10" x14ac:dyDescent="0.2">
      <c r="A95" s="2" t="s">
        <v>377</v>
      </c>
      <c r="B95" s="2" t="s">
        <v>53</v>
      </c>
      <c r="C95" s="2" t="s">
        <v>426</v>
      </c>
      <c r="D95" s="2" t="s">
        <v>427</v>
      </c>
      <c r="E95" s="8">
        <v>-7.9014039851</v>
      </c>
      <c r="F95" s="8">
        <v>-5.8973745610000003</v>
      </c>
      <c r="G95" s="2" t="s">
        <v>418</v>
      </c>
      <c r="H95" s="2" t="s">
        <v>419</v>
      </c>
      <c r="I95" s="2" t="s">
        <v>428</v>
      </c>
    </row>
    <row r="96" spans="1:10" x14ac:dyDescent="0.2">
      <c r="A96" s="2" t="s">
        <v>377</v>
      </c>
      <c r="B96" s="2" t="s">
        <v>53</v>
      </c>
      <c r="C96" s="2" t="s">
        <v>429</v>
      </c>
      <c r="D96" s="2" t="s">
        <v>430</v>
      </c>
      <c r="E96" s="8">
        <v>-6.5403257761000004</v>
      </c>
      <c r="F96" s="8">
        <v>-4.6943311982000004</v>
      </c>
      <c r="G96" s="2" t="s">
        <v>431</v>
      </c>
      <c r="H96" s="2" t="s">
        <v>432</v>
      </c>
      <c r="I96" s="2" t="s">
        <v>433</v>
      </c>
    </row>
    <row r="97" spans="1:10" x14ac:dyDescent="0.2">
      <c r="A97" s="2" t="s">
        <v>377</v>
      </c>
      <c r="B97" s="2" t="s">
        <v>53</v>
      </c>
      <c r="C97" s="2" t="s">
        <v>434</v>
      </c>
      <c r="D97" s="2" t="s">
        <v>435</v>
      </c>
      <c r="E97" s="8">
        <v>-6.3892524727</v>
      </c>
      <c r="F97" s="8">
        <v>-4.5632750082999998</v>
      </c>
      <c r="G97" s="2" t="s">
        <v>436</v>
      </c>
      <c r="H97" s="2" t="s">
        <v>437</v>
      </c>
      <c r="I97" s="2" t="s">
        <v>438</v>
      </c>
    </row>
    <row r="98" spans="1:10" x14ac:dyDescent="0.2">
      <c r="A98" s="2" t="s">
        <v>377</v>
      </c>
      <c r="B98" s="2" t="s">
        <v>53</v>
      </c>
      <c r="C98" s="2" t="s">
        <v>439</v>
      </c>
      <c r="D98" s="2" t="s">
        <v>440</v>
      </c>
      <c r="E98" s="8">
        <v>-5.9894152787000001</v>
      </c>
      <c r="F98" s="8">
        <v>-4.2091953048999997</v>
      </c>
      <c r="G98" s="2" t="s">
        <v>441</v>
      </c>
      <c r="H98" s="2" t="s">
        <v>442</v>
      </c>
      <c r="I98" s="2" t="s">
        <v>443</v>
      </c>
    </row>
    <row r="99" spans="1:10" x14ac:dyDescent="0.2">
      <c r="A99" s="2" t="s">
        <v>377</v>
      </c>
      <c r="B99" s="2" t="s">
        <v>8</v>
      </c>
      <c r="C99" s="2" t="s">
        <v>444</v>
      </c>
      <c r="D99" s="2" t="s">
        <v>445</v>
      </c>
      <c r="E99" s="8">
        <v>-5.4518693272999998</v>
      </c>
      <c r="F99" s="8">
        <v>-3.7359049216</v>
      </c>
      <c r="G99" s="2" t="s">
        <v>423</v>
      </c>
      <c r="H99" s="2" t="s">
        <v>424</v>
      </c>
      <c r="I99" s="2" t="s">
        <v>446</v>
      </c>
    </row>
    <row r="100" spans="1:10" x14ac:dyDescent="0.2">
      <c r="A100" s="2" t="s">
        <v>377</v>
      </c>
      <c r="B100" s="2" t="s">
        <v>8</v>
      </c>
      <c r="C100" s="2" t="s">
        <v>447</v>
      </c>
      <c r="D100" s="2" t="s">
        <v>448</v>
      </c>
      <c r="E100" s="8">
        <v>-4.9328243917999997</v>
      </c>
      <c r="F100" s="8">
        <v>-3.2851064111000001</v>
      </c>
      <c r="G100" s="2" t="s">
        <v>449</v>
      </c>
      <c r="H100" s="2" t="s">
        <v>450</v>
      </c>
      <c r="I100" s="2" t="s">
        <v>451</v>
      </c>
    </row>
    <row r="101" spans="1:10" x14ac:dyDescent="0.2">
      <c r="A101" s="2" t="s">
        <v>377</v>
      </c>
      <c r="B101" s="2" t="s">
        <v>8</v>
      </c>
      <c r="C101" s="2" t="s">
        <v>452</v>
      </c>
      <c r="D101" s="2" t="s">
        <v>453</v>
      </c>
      <c r="E101" s="8">
        <v>-4.3122940305000004</v>
      </c>
      <c r="F101" s="8">
        <v>-2.7513328071999998</v>
      </c>
      <c r="G101" s="2" t="s">
        <v>454</v>
      </c>
      <c r="H101" s="2" t="s">
        <v>455</v>
      </c>
      <c r="I101" s="2" t="s">
        <v>456</v>
      </c>
    </row>
    <row r="102" spans="1:10" x14ac:dyDescent="0.2">
      <c r="A102" s="2" t="s">
        <v>377</v>
      </c>
      <c r="B102" s="2" t="s">
        <v>53</v>
      </c>
      <c r="C102" s="2" t="s">
        <v>457</v>
      </c>
      <c r="D102" s="2" t="s">
        <v>458</v>
      </c>
      <c r="E102" s="8">
        <v>-4.2913310551999997</v>
      </c>
      <c r="F102" s="8">
        <v>-2.7338978323999998</v>
      </c>
      <c r="G102" s="2" t="s">
        <v>459</v>
      </c>
      <c r="H102" s="2" t="s">
        <v>460</v>
      </c>
      <c r="I102" s="2" t="s">
        <v>461</v>
      </c>
    </row>
    <row r="103" spans="1:10" x14ac:dyDescent="0.2">
      <c r="A103" s="2" t="s">
        <v>377</v>
      </c>
      <c r="B103" s="2" t="s">
        <v>53</v>
      </c>
      <c r="C103" s="2" t="s">
        <v>462</v>
      </c>
      <c r="D103" s="2" t="s">
        <v>463</v>
      </c>
      <c r="E103" s="8">
        <v>-3.9032303385999998</v>
      </c>
      <c r="F103" s="8">
        <v>-2.4072886343</v>
      </c>
      <c r="G103" s="2" t="s">
        <v>464</v>
      </c>
      <c r="H103" s="2" t="s">
        <v>465</v>
      </c>
      <c r="I103" s="2" t="s">
        <v>466</v>
      </c>
    </row>
    <row r="104" spans="1:10" x14ac:dyDescent="0.2">
      <c r="A104" s="2" t="s">
        <v>377</v>
      </c>
      <c r="B104" s="2" t="s">
        <v>53</v>
      </c>
      <c r="C104" s="2" t="s">
        <v>467</v>
      </c>
      <c r="D104" s="2" t="s">
        <v>468</v>
      </c>
      <c r="E104" s="8">
        <v>-3.8635834031999998</v>
      </c>
      <c r="F104" s="8">
        <v>-2.3754997118999999</v>
      </c>
      <c r="G104" s="2" t="s">
        <v>464</v>
      </c>
      <c r="H104" s="2" t="s">
        <v>465</v>
      </c>
      <c r="I104" s="2" t="s">
        <v>469</v>
      </c>
    </row>
    <row r="105" spans="1:10" x14ac:dyDescent="0.2">
      <c r="A105" s="2" t="s">
        <v>377</v>
      </c>
      <c r="B105" s="2" t="s">
        <v>8</v>
      </c>
      <c r="C105" s="2" t="s">
        <v>470</v>
      </c>
      <c r="D105" s="2" t="s">
        <v>471</v>
      </c>
      <c r="E105" s="8">
        <v>-3.3516093407000001</v>
      </c>
      <c r="F105" s="8">
        <v>-1.9491483464999999</v>
      </c>
      <c r="G105" s="2" t="s">
        <v>454</v>
      </c>
      <c r="H105" s="2" t="s">
        <v>455</v>
      </c>
      <c r="I105" s="2" t="s">
        <v>472</v>
      </c>
    </row>
    <row r="106" spans="1:10" x14ac:dyDescent="0.2">
      <c r="A106" s="2" t="s">
        <v>377</v>
      </c>
      <c r="B106" s="2" t="s">
        <v>8</v>
      </c>
      <c r="C106" s="2" t="s">
        <v>473</v>
      </c>
      <c r="D106" s="2" t="s">
        <v>474</v>
      </c>
      <c r="E106" s="8">
        <v>-2.1788832388000001</v>
      </c>
      <c r="F106" s="8">
        <v>-1.0001359750000001</v>
      </c>
      <c r="G106" s="2" t="s">
        <v>475</v>
      </c>
      <c r="H106" s="2" t="s">
        <v>476</v>
      </c>
      <c r="I106" s="2" t="s">
        <v>477</v>
      </c>
    </row>
    <row r="107" spans="1:10" x14ac:dyDescent="0.2">
      <c r="A107" s="2" t="s">
        <v>478</v>
      </c>
      <c r="B107" s="2" t="s">
        <v>53</v>
      </c>
      <c r="C107" s="2" t="s">
        <v>479</v>
      </c>
      <c r="D107" s="2" t="s">
        <v>480</v>
      </c>
      <c r="E107" s="8">
        <v>-22.9624956366</v>
      </c>
      <c r="F107" s="8">
        <v>-19.8693464439</v>
      </c>
      <c r="G107" s="2" t="s">
        <v>481</v>
      </c>
      <c r="H107" s="2" t="s">
        <v>482</v>
      </c>
      <c r="I107" s="2" t="s">
        <v>483</v>
      </c>
      <c r="J107" s="5" t="s">
        <v>1569</v>
      </c>
    </row>
    <row r="108" spans="1:10" x14ac:dyDescent="0.2">
      <c r="A108" s="2" t="s">
        <v>484</v>
      </c>
      <c r="B108" s="2" t="s">
        <v>53</v>
      </c>
      <c r="C108" s="2" t="s">
        <v>479</v>
      </c>
      <c r="D108" s="2" t="s">
        <v>480</v>
      </c>
      <c r="E108" s="8">
        <v>-22.9624956366</v>
      </c>
      <c r="F108" s="8">
        <v>-19.8693464439</v>
      </c>
      <c r="G108" s="2" t="s">
        <v>485</v>
      </c>
      <c r="H108" s="2" t="s">
        <v>486</v>
      </c>
      <c r="I108" s="2" t="s">
        <v>487</v>
      </c>
    </row>
    <row r="109" spans="1:10" x14ac:dyDescent="0.2">
      <c r="A109" s="2" t="s">
        <v>484</v>
      </c>
      <c r="B109" s="2" t="s">
        <v>53</v>
      </c>
      <c r="C109" s="2" t="s">
        <v>488</v>
      </c>
      <c r="D109" s="2" t="s">
        <v>489</v>
      </c>
      <c r="E109" s="8">
        <v>-19.933169344500001</v>
      </c>
      <c r="F109" s="8">
        <v>-16.982687655300001</v>
      </c>
      <c r="G109" s="2" t="s">
        <v>490</v>
      </c>
      <c r="H109" s="2" t="s">
        <v>491</v>
      </c>
      <c r="I109" s="2" t="s">
        <v>492</v>
      </c>
    </row>
    <row r="110" spans="1:10" x14ac:dyDescent="0.2">
      <c r="A110" s="2" t="s">
        <v>484</v>
      </c>
      <c r="B110" s="2" t="s">
        <v>53</v>
      </c>
      <c r="C110" s="2" t="s">
        <v>493</v>
      </c>
      <c r="D110" s="2" t="s">
        <v>494</v>
      </c>
      <c r="E110" s="8">
        <v>-13.672064613</v>
      </c>
      <c r="F110" s="8">
        <v>-11.2479222012</v>
      </c>
      <c r="G110" s="2" t="s">
        <v>495</v>
      </c>
      <c r="H110" s="2" t="s">
        <v>496</v>
      </c>
      <c r="I110" s="2" t="s">
        <v>497</v>
      </c>
    </row>
    <row r="111" spans="1:10" x14ac:dyDescent="0.2">
      <c r="A111" s="2" t="s">
        <v>484</v>
      </c>
      <c r="B111" s="2" t="s">
        <v>53</v>
      </c>
      <c r="C111" s="2" t="s">
        <v>498</v>
      </c>
      <c r="D111" s="2" t="s">
        <v>499</v>
      </c>
      <c r="E111" s="8">
        <v>-12.7572751319</v>
      </c>
      <c r="F111" s="8">
        <v>-10.358243440700001</v>
      </c>
      <c r="G111" s="2" t="s">
        <v>500</v>
      </c>
      <c r="H111" s="2" t="s">
        <v>501</v>
      </c>
      <c r="I111" s="2" t="s">
        <v>502</v>
      </c>
    </row>
    <row r="112" spans="1:10" x14ac:dyDescent="0.2">
      <c r="A112" s="2" t="s">
        <v>484</v>
      </c>
      <c r="B112" s="2" t="s">
        <v>53</v>
      </c>
      <c r="C112" s="2" t="s">
        <v>503</v>
      </c>
      <c r="D112" s="2" t="s">
        <v>504</v>
      </c>
      <c r="E112" s="8">
        <v>-12.7125882087</v>
      </c>
      <c r="F112" s="8">
        <v>-10.318409020300001</v>
      </c>
      <c r="G112" s="2" t="s">
        <v>500</v>
      </c>
      <c r="H112" s="2" t="s">
        <v>501</v>
      </c>
      <c r="I112" s="2" t="s">
        <v>505</v>
      </c>
    </row>
    <row r="113" spans="1:10" x14ac:dyDescent="0.2">
      <c r="A113" s="2" t="s">
        <v>484</v>
      </c>
      <c r="B113" s="2" t="s">
        <v>53</v>
      </c>
      <c r="C113" s="2" t="s">
        <v>506</v>
      </c>
      <c r="D113" s="2" t="s">
        <v>507</v>
      </c>
      <c r="E113" s="8">
        <v>-11.2859984997</v>
      </c>
      <c r="F113" s="8">
        <v>-8.9710005573</v>
      </c>
      <c r="G113" s="2" t="s">
        <v>508</v>
      </c>
      <c r="H113" s="2" t="s">
        <v>509</v>
      </c>
      <c r="I113" s="2" t="s">
        <v>510</v>
      </c>
    </row>
    <row r="114" spans="1:10" x14ac:dyDescent="0.2">
      <c r="A114" s="2" t="s">
        <v>484</v>
      </c>
      <c r="B114" s="2" t="s">
        <v>53</v>
      </c>
      <c r="C114" s="2" t="s">
        <v>511</v>
      </c>
      <c r="D114" s="2" t="s">
        <v>512</v>
      </c>
      <c r="E114" s="8">
        <v>-10.568954721100001</v>
      </c>
      <c r="F114" s="8">
        <v>-8.3047073636000004</v>
      </c>
      <c r="G114" s="2" t="s">
        <v>513</v>
      </c>
      <c r="H114" s="2" t="s">
        <v>514</v>
      </c>
      <c r="I114" s="2" t="s">
        <v>515</v>
      </c>
    </row>
    <row r="115" spans="1:10" x14ac:dyDescent="0.2">
      <c r="A115" s="2" t="s">
        <v>484</v>
      </c>
      <c r="B115" s="2" t="s">
        <v>53</v>
      </c>
      <c r="C115" s="2" t="s">
        <v>516</v>
      </c>
      <c r="D115" s="2" t="s">
        <v>517</v>
      </c>
      <c r="E115" s="8">
        <v>-10.532625357400001</v>
      </c>
      <c r="F115" s="8">
        <v>-8.2741087709999999</v>
      </c>
      <c r="G115" s="2" t="s">
        <v>518</v>
      </c>
      <c r="H115" s="2" t="s">
        <v>519</v>
      </c>
      <c r="I115" s="2" t="s">
        <v>520</v>
      </c>
    </row>
    <row r="116" spans="1:10" x14ac:dyDescent="0.2">
      <c r="A116" s="2" t="s">
        <v>484</v>
      </c>
      <c r="B116" s="2" t="s">
        <v>53</v>
      </c>
      <c r="C116" s="2" t="s">
        <v>521</v>
      </c>
      <c r="D116" s="2" t="s">
        <v>522</v>
      </c>
      <c r="E116" s="8">
        <v>-10.005463908599999</v>
      </c>
      <c r="F116" s="8">
        <v>-7.7841470090999998</v>
      </c>
      <c r="G116" s="2" t="s">
        <v>523</v>
      </c>
      <c r="H116" s="2" t="s">
        <v>524</v>
      </c>
      <c r="I116" s="2" t="s">
        <v>525</v>
      </c>
    </row>
    <row r="117" spans="1:10" x14ac:dyDescent="0.2">
      <c r="A117" s="2" t="s">
        <v>484</v>
      </c>
      <c r="B117" s="2" t="s">
        <v>53</v>
      </c>
      <c r="C117" s="2" t="s">
        <v>526</v>
      </c>
      <c r="D117" s="2" t="s">
        <v>527</v>
      </c>
      <c r="E117" s="8">
        <v>-9.9031020112999997</v>
      </c>
      <c r="F117" s="8">
        <v>-7.6914008805999998</v>
      </c>
      <c r="G117" s="2" t="s">
        <v>528</v>
      </c>
      <c r="H117" s="2" t="s">
        <v>529</v>
      </c>
      <c r="I117" s="2" t="s">
        <v>530</v>
      </c>
    </row>
    <row r="118" spans="1:10" x14ac:dyDescent="0.2">
      <c r="A118" s="2" t="s">
        <v>484</v>
      </c>
      <c r="B118" s="2" t="s">
        <v>53</v>
      </c>
      <c r="C118" s="2" t="s">
        <v>531</v>
      </c>
      <c r="D118" s="2" t="s">
        <v>532</v>
      </c>
      <c r="E118" s="8">
        <v>-9.5498121265000009</v>
      </c>
      <c r="F118" s="8">
        <v>-7.3536787730000004</v>
      </c>
      <c r="G118" s="2" t="s">
        <v>533</v>
      </c>
      <c r="H118" s="2" t="s">
        <v>534</v>
      </c>
      <c r="I118" s="2" t="s">
        <v>535</v>
      </c>
    </row>
    <row r="119" spans="1:10" x14ac:dyDescent="0.2">
      <c r="A119" s="2" t="s">
        <v>484</v>
      </c>
      <c r="B119" s="2" t="s">
        <v>53</v>
      </c>
      <c r="C119" s="2" t="s">
        <v>536</v>
      </c>
      <c r="D119" s="2" t="s">
        <v>537</v>
      </c>
      <c r="E119" s="8">
        <v>-7.4816723906</v>
      </c>
      <c r="F119" s="8">
        <v>-5.5264187261000002</v>
      </c>
      <c r="G119" s="2" t="s">
        <v>538</v>
      </c>
      <c r="H119" s="2" t="s">
        <v>539</v>
      </c>
      <c r="I119" s="2" t="s">
        <v>540</v>
      </c>
    </row>
    <row r="120" spans="1:10" x14ac:dyDescent="0.2">
      <c r="A120" s="2" t="s">
        <v>484</v>
      </c>
      <c r="B120" s="2" t="s">
        <v>53</v>
      </c>
      <c r="C120" s="2" t="s">
        <v>541</v>
      </c>
      <c r="D120" s="2" t="s">
        <v>542</v>
      </c>
      <c r="E120" s="8">
        <v>-5.6704849579000003</v>
      </c>
      <c r="F120" s="8">
        <v>-3.9252076326999998</v>
      </c>
      <c r="G120" s="2" t="s">
        <v>543</v>
      </c>
      <c r="H120" s="2" t="s">
        <v>544</v>
      </c>
      <c r="I120" s="2" t="s">
        <v>545</v>
      </c>
    </row>
    <row r="121" spans="1:10" x14ac:dyDescent="0.2">
      <c r="A121" s="2" t="s">
        <v>484</v>
      </c>
      <c r="B121" s="2" t="s">
        <v>53</v>
      </c>
      <c r="C121" s="2" t="s">
        <v>546</v>
      </c>
      <c r="D121" s="2" t="s">
        <v>547</v>
      </c>
      <c r="E121" s="8">
        <v>-4.7493761359000004</v>
      </c>
      <c r="F121" s="8">
        <v>-3.1342498217000001</v>
      </c>
      <c r="G121" s="2" t="s">
        <v>548</v>
      </c>
      <c r="H121" s="2" t="s">
        <v>549</v>
      </c>
      <c r="I121" s="2" t="s">
        <v>550</v>
      </c>
    </row>
    <row r="122" spans="1:10" x14ac:dyDescent="0.2">
      <c r="A122" s="2" t="s">
        <v>484</v>
      </c>
      <c r="B122" s="2" t="s">
        <v>53</v>
      </c>
      <c r="C122" s="2" t="s">
        <v>551</v>
      </c>
      <c r="D122" s="2" t="s">
        <v>552</v>
      </c>
      <c r="E122" s="8">
        <v>-4.7493761359000004</v>
      </c>
      <c r="F122" s="8">
        <v>-3.1342498217000001</v>
      </c>
      <c r="G122" s="2" t="s">
        <v>548</v>
      </c>
      <c r="H122" s="2" t="s">
        <v>549</v>
      </c>
      <c r="I122" s="2" t="s">
        <v>550</v>
      </c>
    </row>
    <row r="123" spans="1:10" x14ac:dyDescent="0.2">
      <c r="A123" s="2" t="s">
        <v>553</v>
      </c>
      <c r="B123" s="2" t="s">
        <v>8</v>
      </c>
      <c r="C123" s="2" t="s">
        <v>554</v>
      </c>
      <c r="D123" s="2" t="s">
        <v>555</v>
      </c>
      <c r="E123" s="8">
        <v>-20.8710644178</v>
      </c>
      <c r="F123" s="8">
        <v>-17.865065400700001</v>
      </c>
      <c r="G123" s="2" t="s">
        <v>556</v>
      </c>
      <c r="H123" s="2" t="s">
        <v>557</v>
      </c>
      <c r="I123" s="2" t="s">
        <v>558</v>
      </c>
      <c r="J123" s="5" t="s">
        <v>1573</v>
      </c>
    </row>
    <row r="124" spans="1:10" x14ac:dyDescent="0.2">
      <c r="A124" s="2" t="s">
        <v>559</v>
      </c>
      <c r="B124" s="2" t="s">
        <v>8</v>
      </c>
      <c r="C124" s="2" t="s">
        <v>554</v>
      </c>
      <c r="D124" s="2" t="s">
        <v>555</v>
      </c>
      <c r="E124" s="8">
        <v>-20.8710644178</v>
      </c>
      <c r="F124" s="8">
        <v>-17.865065400700001</v>
      </c>
      <c r="G124" s="2" t="s">
        <v>560</v>
      </c>
      <c r="H124" s="2" t="s">
        <v>561</v>
      </c>
      <c r="I124" s="2" t="s">
        <v>562</v>
      </c>
    </row>
    <row r="125" spans="1:10" x14ac:dyDescent="0.2">
      <c r="A125" s="2" t="s">
        <v>559</v>
      </c>
      <c r="B125" s="2" t="s">
        <v>8</v>
      </c>
      <c r="C125" s="2" t="s">
        <v>563</v>
      </c>
      <c r="D125" s="2" t="s">
        <v>564</v>
      </c>
      <c r="E125" s="8">
        <v>-17.3882075215</v>
      </c>
      <c r="F125" s="8">
        <v>-14.6732542792</v>
      </c>
      <c r="G125" s="2" t="s">
        <v>565</v>
      </c>
      <c r="H125" s="2" t="s">
        <v>566</v>
      </c>
      <c r="I125" s="2" t="s">
        <v>567</v>
      </c>
    </row>
    <row r="126" spans="1:10" x14ac:dyDescent="0.2">
      <c r="A126" s="2" t="s">
        <v>559</v>
      </c>
      <c r="B126" s="2" t="s">
        <v>8</v>
      </c>
      <c r="C126" s="2" t="s">
        <v>568</v>
      </c>
      <c r="D126" s="2" t="s">
        <v>569</v>
      </c>
      <c r="E126" s="8">
        <v>-15.0851490467</v>
      </c>
      <c r="F126" s="8">
        <v>-12.587985697600001</v>
      </c>
      <c r="G126" s="2" t="s">
        <v>570</v>
      </c>
      <c r="H126" s="2" t="s">
        <v>571</v>
      </c>
      <c r="I126" s="2" t="s">
        <v>572</v>
      </c>
    </row>
    <row r="127" spans="1:10" x14ac:dyDescent="0.2">
      <c r="A127" s="2" t="s">
        <v>573</v>
      </c>
      <c r="B127" s="2" t="s">
        <v>8</v>
      </c>
      <c r="C127" s="2" t="s">
        <v>574</v>
      </c>
      <c r="D127" s="2" t="s">
        <v>575</v>
      </c>
      <c r="E127" s="8">
        <v>-19.0481336874</v>
      </c>
      <c r="F127" s="8">
        <v>-16.146870020800002</v>
      </c>
      <c r="G127" s="2" t="s">
        <v>576</v>
      </c>
      <c r="H127" s="2" t="s">
        <v>577</v>
      </c>
      <c r="I127" s="2" t="s">
        <v>578</v>
      </c>
      <c r="J127" s="5" t="s">
        <v>1573</v>
      </c>
    </row>
    <row r="128" spans="1:10" x14ac:dyDescent="0.2">
      <c r="A128" s="2" t="s">
        <v>579</v>
      </c>
      <c r="B128" s="2" t="s">
        <v>8</v>
      </c>
      <c r="C128" s="2" t="s">
        <v>574</v>
      </c>
      <c r="D128" s="2" t="s">
        <v>575</v>
      </c>
      <c r="E128" s="8">
        <v>-19.0481336874</v>
      </c>
      <c r="F128" s="8">
        <v>-16.146870020800002</v>
      </c>
      <c r="G128" s="2" t="s">
        <v>580</v>
      </c>
      <c r="H128" s="2" t="s">
        <v>581</v>
      </c>
      <c r="I128" s="2" t="s">
        <v>582</v>
      </c>
    </row>
    <row r="129" spans="1:9" x14ac:dyDescent="0.2">
      <c r="A129" s="2" t="s">
        <v>579</v>
      </c>
      <c r="B129" s="2" t="s">
        <v>8</v>
      </c>
      <c r="C129" s="2" t="s">
        <v>583</v>
      </c>
      <c r="D129" s="2" t="s">
        <v>584</v>
      </c>
      <c r="E129" s="8">
        <v>-17.237267313899999</v>
      </c>
      <c r="F129" s="8">
        <v>-14.542058129799999</v>
      </c>
      <c r="G129" s="2" t="s">
        <v>585</v>
      </c>
      <c r="H129" s="2" t="s">
        <v>586</v>
      </c>
      <c r="I129" s="2" t="s">
        <v>587</v>
      </c>
    </row>
    <row r="130" spans="1:9" x14ac:dyDescent="0.2">
      <c r="A130" s="2" t="s">
        <v>579</v>
      </c>
      <c r="B130" s="2" t="s">
        <v>8</v>
      </c>
      <c r="C130" s="2" t="s">
        <v>588</v>
      </c>
      <c r="D130" s="2" t="s">
        <v>589</v>
      </c>
      <c r="E130" s="8">
        <v>-14.839764883300001</v>
      </c>
      <c r="F130" s="8">
        <v>-12.3546660456</v>
      </c>
      <c r="G130" s="2" t="s">
        <v>590</v>
      </c>
      <c r="H130" s="2" t="s">
        <v>591</v>
      </c>
      <c r="I130" s="2" t="s">
        <v>592</v>
      </c>
    </row>
    <row r="131" spans="1:9" x14ac:dyDescent="0.2">
      <c r="A131" s="2" t="s">
        <v>579</v>
      </c>
      <c r="B131" s="2" t="s">
        <v>8</v>
      </c>
      <c r="C131" s="2" t="s">
        <v>593</v>
      </c>
      <c r="D131" s="2" t="s">
        <v>594</v>
      </c>
      <c r="E131" s="8">
        <v>-11.1894149286</v>
      </c>
      <c r="F131" s="8">
        <v>-8.8863162095000003</v>
      </c>
      <c r="G131" s="2" t="s">
        <v>595</v>
      </c>
      <c r="H131" s="2" t="s">
        <v>596</v>
      </c>
      <c r="I131" s="2" t="s">
        <v>597</v>
      </c>
    </row>
    <row r="132" spans="1:9" x14ac:dyDescent="0.2">
      <c r="A132" s="2" t="s">
        <v>579</v>
      </c>
      <c r="B132" s="2" t="s">
        <v>8</v>
      </c>
      <c r="C132" s="2" t="s">
        <v>598</v>
      </c>
      <c r="D132" s="2" t="s">
        <v>599</v>
      </c>
      <c r="E132" s="8">
        <v>-9.3961247164999993</v>
      </c>
      <c r="F132" s="8">
        <v>-7.2237942776999997</v>
      </c>
      <c r="G132" s="2" t="s">
        <v>600</v>
      </c>
      <c r="H132" s="2" t="s">
        <v>601</v>
      </c>
      <c r="I132" s="2" t="s">
        <v>602</v>
      </c>
    </row>
    <row r="133" spans="1:9" x14ac:dyDescent="0.2">
      <c r="A133" s="2" t="s">
        <v>579</v>
      </c>
      <c r="B133" s="2" t="s">
        <v>8</v>
      </c>
      <c r="C133" s="2" t="s">
        <v>603</v>
      </c>
      <c r="D133" s="2" t="s">
        <v>604</v>
      </c>
      <c r="E133" s="8">
        <v>-8.8868348475999994</v>
      </c>
      <c r="F133" s="8">
        <v>-6.7688620711</v>
      </c>
      <c r="G133" s="2" t="s">
        <v>605</v>
      </c>
      <c r="H133" s="2" t="s">
        <v>606</v>
      </c>
      <c r="I133" s="2" t="s">
        <v>607</v>
      </c>
    </row>
    <row r="134" spans="1:9" x14ac:dyDescent="0.2">
      <c r="A134" s="2" t="s">
        <v>579</v>
      </c>
      <c r="B134" s="2" t="s">
        <v>8</v>
      </c>
      <c r="C134" s="2" t="s">
        <v>608</v>
      </c>
      <c r="D134" s="2" t="s">
        <v>609</v>
      </c>
      <c r="E134" s="8">
        <v>-8.2938315896999999</v>
      </c>
      <c r="F134" s="8">
        <v>-6.2442629682000002</v>
      </c>
      <c r="G134" s="2" t="s">
        <v>610</v>
      </c>
      <c r="H134" s="2" t="s">
        <v>611</v>
      </c>
      <c r="I134" s="2" t="s">
        <v>612</v>
      </c>
    </row>
    <row r="135" spans="1:9" x14ac:dyDescent="0.2">
      <c r="A135" s="2" t="s">
        <v>579</v>
      </c>
      <c r="B135" s="2" t="s">
        <v>8</v>
      </c>
      <c r="C135" s="2" t="s">
        <v>613</v>
      </c>
      <c r="D135" s="2" t="s">
        <v>614</v>
      </c>
      <c r="E135" s="8">
        <v>-8.1344865786000007</v>
      </c>
      <c r="F135" s="8">
        <v>-6.0999321011000003</v>
      </c>
      <c r="G135" s="2" t="s">
        <v>615</v>
      </c>
      <c r="H135" s="2" t="s">
        <v>616</v>
      </c>
      <c r="I135" s="2" t="s">
        <v>617</v>
      </c>
    </row>
    <row r="136" spans="1:9" x14ac:dyDescent="0.2">
      <c r="A136" s="2" t="s">
        <v>579</v>
      </c>
      <c r="B136" s="2" t="s">
        <v>8</v>
      </c>
      <c r="C136" s="2" t="s">
        <v>618</v>
      </c>
      <c r="D136" s="2" t="s">
        <v>619</v>
      </c>
      <c r="E136" s="8">
        <v>-7.9184544987000001</v>
      </c>
      <c r="F136" s="8">
        <v>-5.9124554816000003</v>
      </c>
      <c r="G136" s="2" t="s">
        <v>620</v>
      </c>
      <c r="H136" s="2" t="s">
        <v>621</v>
      </c>
      <c r="I136" s="2" t="s">
        <v>622</v>
      </c>
    </row>
    <row r="137" spans="1:9" x14ac:dyDescent="0.2">
      <c r="A137" s="2" t="s">
        <v>579</v>
      </c>
      <c r="B137" s="2" t="s">
        <v>8</v>
      </c>
      <c r="C137" s="2" t="s">
        <v>623</v>
      </c>
      <c r="D137" s="2" t="s">
        <v>624</v>
      </c>
      <c r="E137" s="8">
        <v>-7.7380716052</v>
      </c>
      <c r="F137" s="8">
        <v>-5.7607177696000003</v>
      </c>
      <c r="G137" s="2" t="s">
        <v>625</v>
      </c>
      <c r="H137" s="2" t="s">
        <v>626</v>
      </c>
      <c r="I137" s="2" t="s">
        <v>627</v>
      </c>
    </row>
    <row r="138" spans="1:9" x14ac:dyDescent="0.2">
      <c r="A138" s="2" t="s">
        <v>579</v>
      </c>
      <c r="B138" s="2" t="s">
        <v>8</v>
      </c>
      <c r="C138" s="2" t="s">
        <v>628</v>
      </c>
      <c r="D138" s="2" t="s">
        <v>629</v>
      </c>
      <c r="E138" s="8">
        <v>-7.6868807297000004</v>
      </c>
      <c r="F138" s="8">
        <v>-5.7113710348</v>
      </c>
      <c r="G138" s="2" t="s">
        <v>630</v>
      </c>
      <c r="H138" s="2" t="s">
        <v>631</v>
      </c>
      <c r="I138" s="2" t="s">
        <v>632</v>
      </c>
    </row>
    <row r="139" spans="1:9" x14ac:dyDescent="0.2">
      <c r="A139" s="2" t="s">
        <v>579</v>
      </c>
      <c r="B139" s="2" t="s">
        <v>8</v>
      </c>
      <c r="C139" s="2" t="s">
        <v>633</v>
      </c>
      <c r="D139" s="2" t="s">
        <v>634</v>
      </c>
      <c r="E139" s="8">
        <v>-7.6349310143000002</v>
      </c>
      <c r="F139" s="8">
        <v>-5.6667205581999998</v>
      </c>
      <c r="G139" s="2" t="s">
        <v>635</v>
      </c>
      <c r="H139" s="2" t="s">
        <v>636</v>
      </c>
      <c r="I139" s="2" t="s">
        <v>637</v>
      </c>
    </row>
    <row r="140" spans="1:9" x14ac:dyDescent="0.2">
      <c r="A140" s="2" t="s">
        <v>579</v>
      </c>
      <c r="B140" s="2" t="s">
        <v>8</v>
      </c>
      <c r="C140" s="2" t="s">
        <v>638</v>
      </c>
      <c r="D140" s="2" t="s">
        <v>639</v>
      </c>
      <c r="E140" s="8">
        <v>-6.6669562801</v>
      </c>
      <c r="F140" s="8">
        <v>-4.8070852986999997</v>
      </c>
      <c r="G140" s="2" t="s">
        <v>640</v>
      </c>
      <c r="H140" s="2" t="s">
        <v>641</v>
      </c>
      <c r="I140" s="2" t="s">
        <v>642</v>
      </c>
    </row>
    <row r="141" spans="1:9" x14ac:dyDescent="0.2">
      <c r="A141" s="2" t="s">
        <v>579</v>
      </c>
      <c r="B141" s="2" t="s">
        <v>8</v>
      </c>
      <c r="C141" s="2" t="s">
        <v>643</v>
      </c>
      <c r="D141" s="2" t="s">
        <v>644</v>
      </c>
      <c r="E141" s="8">
        <v>-6.1923003359999997</v>
      </c>
      <c r="F141" s="8">
        <v>-4.3842081129999997</v>
      </c>
      <c r="G141" s="2" t="s">
        <v>645</v>
      </c>
      <c r="H141" s="2" t="s">
        <v>646</v>
      </c>
      <c r="I141" s="2" t="s">
        <v>647</v>
      </c>
    </row>
    <row r="142" spans="1:9" x14ac:dyDescent="0.2">
      <c r="A142" s="2" t="s">
        <v>579</v>
      </c>
      <c r="B142" s="2" t="s">
        <v>8</v>
      </c>
      <c r="C142" s="2" t="s">
        <v>648</v>
      </c>
      <c r="D142" s="2" t="s">
        <v>649</v>
      </c>
      <c r="E142" s="8">
        <v>-5.6640513833000004</v>
      </c>
      <c r="F142" s="8">
        <v>-3.9220110505000001</v>
      </c>
      <c r="G142" s="2" t="s">
        <v>650</v>
      </c>
      <c r="H142" s="2" t="s">
        <v>651</v>
      </c>
      <c r="I142" s="2" t="s">
        <v>652</v>
      </c>
    </row>
    <row r="143" spans="1:9" x14ac:dyDescent="0.2">
      <c r="A143" s="2" t="s">
        <v>579</v>
      </c>
      <c r="B143" s="2" t="s">
        <v>8</v>
      </c>
      <c r="C143" s="2" t="s">
        <v>653</v>
      </c>
      <c r="D143" s="2" t="s">
        <v>654</v>
      </c>
      <c r="E143" s="8">
        <v>-5.4405390590999998</v>
      </c>
      <c r="F143" s="8">
        <v>-3.7265946313999998</v>
      </c>
      <c r="G143" s="2" t="s">
        <v>655</v>
      </c>
      <c r="H143" s="2" t="s">
        <v>656</v>
      </c>
      <c r="I143" s="2" t="s">
        <v>657</v>
      </c>
    </row>
    <row r="144" spans="1:9" x14ac:dyDescent="0.2">
      <c r="A144" s="2" t="s">
        <v>579</v>
      </c>
      <c r="B144" s="2" t="s">
        <v>8</v>
      </c>
      <c r="C144" s="2" t="s">
        <v>658</v>
      </c>
      <c r="D144" s="2" t="s">
        <v>659</v>
      </c>
      <c r="E144" s="8">
        <v>-5.1385586949000004</v>
      </c>
      <c r="F144" s="8">
        <v>-3.4632548471</v>
      </c>
      <c r="G144" s="2" t="s">
        <v>660</v>
      </c>
      <c r="H144" s="2" t="s">
        <v>661</v>
      </c>
      <c r="I144" s="2" t="s">
        <v>662</v>
      </c>
    </row>
    <row r="145" spans="1:10" x14ac:dyDescent="0.2">
      <c r="A145" s="2" t="s">
        <v>579</v>
      </c>
      <c r="B145" s="2" t="s">
        <v>8</v>
      </c>
      <c r="C145" s="2" t="s">
        <v>663</v>
      </c>
      <c r="D145" s="2" t="s">
        <v>664</v>
      </c>
      <c r="E145" s="8">
        <v>-4.3715074355999999</v>
      </c>
      <c r="F145" s="8">
        <v>-2.806915976</v>
      </c>
      <c r="G145" s="2" t="s">
        <v>665</v>
      </c>
      <c r="H145" s="2" t="s">
        <v>666</v>
      </c>
      <c r="I145" s="2" t="s">
        <v>667</v>
      </c>
    </row>
    <row r="146" spans="1:10" x14ac:dyDescent="0.2">
      <c r="A146" s="2" t="s">
        <v>668</v>
      </c>
      <c r="B146" s="2" t="s">
        <v>8</v>
      </c>
      <c r="C146" s="2" t="s">
        <v>669</v>
      </c>
      <c r="D146" s="2" t="s">
        <v>670</v>
      </c>
      <c r="E146" s="8">
        <v>-17.981178444800001</v>
      </c>
      <c r="F146" s="8">
        <v>-15.1512706868</v>
      </c>
      <c r="G146" s="2" t="s">
        <v>671</v>
      </c>
      <c r="H146" s="2" t="s">
        <v>672</v>
      </c>
      <c r="I146" s="2" t="s">
        <v>673</v>
      </c>
      <c r="J146" s="5" t="s">
        <v>1573</v>
      </c>
    </row>
    <row r="147" spans="1:10" x14ac:dyDescent="0.2">
      <c r="A147" s="2" t="s">
        <v>674</v>
      </c>
      <c r="B147" s="2" t="s">
        <v>8</v>
      </c>
      <c r="C147" s="2" t="s">
        <v>669</v>
      </c>
      <c r="D147" s="2" t="s">
        <v>670</v>
      </c>
      <c r="E147" s="8">
        <v>-17.981178444800001</v>
      </c>
      <c r="F147" s="8">
        <v>-15.1512706868</v>
      </c>
      <c r="G147" s="2" t="s">
        <v>675</v>
      </c>
      <c r="H147" s="2" t="s">
        <v>676</v>
      </c>
      <c r="I147" s="2" t="s">
        <v>677</v>
      </c>
    </row>
    <row r="148" spans="1:10" x14ac:dyDescent="0.2">
      <c r="A148" s="2" t="s">
        <v>674</v>
      </c>
      <c r="B148" s="2" t="s">
        <v>8</v>
      </c>
      <c r="C148" s="2" t="s">
        <v>678</v>
      </c>
      <c r="D148" s="2" t="s">
        <v>679</v>
      </c>
      <c r="E148" s="8">
        <v>-16.1951654605</v>
      </c>
      <c r="F148" s="8">
        <v>-13.6320735976</v>
      </c>
      <c r="G148" s="2" t="s">
        <v>680</v>
      </c>
      <c r="H148" s="2" t="s">
        <v>681</v>
      </c>
      <c r="I148" s="2" t="s">
        <v>682</v>
      </c>
    </row>
    <row r="149" spans="1:10" x14ac:dyDescent="0.2">
      <c r="A149" s="2" t="s">
        <v>674</v>
      </c>
      <c r="B149" s="2" t="s">
        <v>8</v>
      </c>
      <c r="C149" s="2" t="s">
        <v>683</v>
      </c>
      <c r="D149" s="2" t="s">
        <v>180</v>
      </c>
      <c r="E149" s="8">
        <v>-13.957422210400001</v>
      </c>
      <c r="F149" s="8">
        <v>-11.512090499499999</v>
      </c>
      <c r="G149" s="2" t="s">
        <v>684</v>
      </c>
      <c r="H149" s="2" t="s">
        <v>685</v>
      </c>
      <c r="I149" s="2" t="s">
        <v>686</v>
      </c>
    </row>
    <row r="150" spans="1:10" x14ac:dyDescent="0.2">
      <c r="A150" s="2" t="s">
        <v>674</v>
      </c>
      <c r="B150" s="2" t="s">
        <v>8</v>
      </c>
      <c r="C150" s="2" t="s">
        <v>687</v>
      </c>
      <c r="D150" s="2" t="s">
        <v>688</v>
      </c>
      <c r="E150" s="8">
        <v>-13.330976870200001</v>
      </c>
      <c r="F150" s="8">
        <v>-10.917053623599999</v>
      </c>
      <c r="G150" s="2" t="s">
        <v>689</v>
      </c>
      <c r="H150" s="2" t="s">
        <v>690</v>
      </c>
      <c r="I150" s="2" t="s">
        <v>691</v>
      </c>
    </row>
    <row r="151" spans="1:10" x14ac:dyDescent="0.2">
      <c r="A151" s="2" t="s">
        <v>674</v>
      </c>
      <c r="B151" s="2" t="s">
        <v>8</v>
      </c>
      <c r="C151" s="2" t="s">
        <v>692</v>
      </c>
      <c r="D151" s="2" t="s">
        <v>693</v>
      </c>
      <c r="E151" s="8">
        <v>-10.348124885400001</v>
      </c>
      <c r="F151" s="8">
        <v>-8.1169744831999999</v>
      </c>
      <c r="G151" s="2" t="s">
        <v>694</v>
      </c>
      <c r="H151" s="2" t="s">
        <v>695</v>
      </c>
      <c r="I151" s="2" t="s">
        <v>696</v>
      </c>
    </row>
    <row r="152" spans="1:10" x14ac:dyDescent="0.2">
      <c r="A152" s="2" t="s">
        <v>674</v>
      </c>
      <c r="B152" s="2" t="s">
        <v>8</v>
      </c>
      <c r="C152" s="2" t="s">
        <v>697</v>
      </c>
      <c r="D152" s="2" t="s">
        <v>698</v>
      </c>
      <c r="E152" s="8">
        <v>-10.2927201188</v>
      </c>
      <c r="F152" s="8">
        <v>-8.0648723521000001</v>
      </c>
      <c r="G152" s="2" t="s">
        <v>699</v>
      </c>
      <c r="H152" s="2" t="s">
        <v>700</v>
      </c>
      <c r="I152" s="2" t="s">
        <v>701</v>
      </c>
    </row>
    <row r="153" spans="1:10" x14ac:dyDescent="0.2">
      <c r="A153" s="2" t="s">
        <v>702</v>
      </c>
      <c r="B153" s="2" t="s">
        <v>53</v>
      </c>
      <c r="C153" s="2" t="s">
        <v>703</v>
      </c>
      <c r="D153" s="2" t="s">
        <v>704</v>
      </c>
      <c r="E153" s="8">
        <v>-17.729830886399998</v>
      </c>
      <c r="F153" s="8">
        <v>-14.949610912600001</v>
      </c>
      <c r="G153" s="2" t="s">
        <v>705</v>
      </c>
      <c r="H153" s="2" t="s">
        <v>706</v>
      </c>
      <c r="I153" s="2" t="s">
        <v>707</v>
      </c>
      <c r="J153" s="5" t="s">
        <v>1569</v>
      </c>
    </row>
    <row r="154" spans="1:10" x14ac:dyDescent="0.2">
      <c r="A154" s="2" t="s">
        <v>708</v>
      </c>
      <c r="B154" s="2" t="s">
        <v>53</v>
      </c>
      <c r="C154" s="2" t="s">
        <v>703</v>
      </c>
      <c r="D154" s="2" t="s">
        <v>704</v>
      </c>
      <c r="E154" s="8">
        <v>-17.729830886399998</v>
      </c>
      <c r="F154" s="8">
        <v>-14.949610912600001</v>
      </c>
      <c r="G154" s="2" t="s">
        <v>709</v>
      </c>
      <c r="H154" s="2" t="s">
        <v>710</v>
      </c>
      <c r="I154" s="2" t="s">
        <v>711</v>
      </c>
    </row>
    <row r="155" spans="1:10" x14ac:dyDescent="0.2">
      <c r="A155" s="2" t="s">
        <v>708</v>
      </c>
      <c r="B155" s="2" t="s">
        <v>53</v>
      </c>
      <c r="C155" s="2" t="s">
        <v>712</v>
      </c>
      <c r="D155" s="2" t="s">
        <v>713</v>
      </c>
      <c r="E155" s="8">
        <v>-14.642347152499999</v>
      </c>
      <c r="F155" s="8">
        <v>-12.168986718099999</v>
      </c>
      <c r="G155" s="2" t="s">
        <v>714</v>
      </c>
      <c r="H155" s="2" t="s">
        <v>715</v>
      </c>
      <c r="I155" s="2" t="s">
        <v>716</v>
      </c>
    </row>
    <row r="156" spans="1:10" x14ac:dyDescent="0.2">
      <c r="A156" s="2" t="s">
        <v>708</v>
      </c>
      <c r="B156" s="2" t="s">
        <v>87</v>
      </c>
      <c r="C156" s="2" t="s">
        <v>717</v>
      </c>
      <c r="D156" s="2" t="s">
        <v>718</v>
      </c>
      <c r="E156" s="8">
        <v>-13.018491862499999</v>
      </c>
      <c r="F156" s="8">
        <v>-10.6095894173</v>
      </c>
      <c r="G156" s="2" t="s">
        <v>719</v>
      </c>
      <c r="H156" s="2" t="s">
        <v>720</v>
      </c>
      <c r="I156" s="2" t="s">
        <v>721</v>
      </c>
    </row>
    <row r="157" spans="1:10" x14ac:dyDescent="0.2">
      <c r="A157" s="2" t="s">
        <v>708</v>
      </c>
      <c r="B157" s="2" t="s">
        <v>53</v>
      </c>
      <c r="C157" s="2" t="s">
        <v>722</v>
      </c>
      <c r="D157" s="2" t="s">
        <v>723</v>
      </c>
      <c r="E157" s="8">
        <v>-12.6348311022</v>
      </c>
      <c r="F157" s="8">
        <v>-10.2454507966</v>
      </c>
      <c r="G157" s="2" t="s">
        <v>724</v>
      </c>
      <c r="H157" s="2" t="s">
        <v>725</v>
      </c>
      <c r="I157" s="2" t="s">
        <v>726</v>
      </c>
    </row>
    <row r="158" spans="1:10" x14ac:dyDescent="0.2">
      <c r="A158" s="2" t="s">
        <v>708</v>
      </c>
      <c r="B158" s="2" t="s">
        <v>53</v>
      </c>
      <c r="C158" s="2" t="s">
        <v>727</v>
      </c>
      <c r="D158" s="2" t="s">
        <v>728</v>
      </c>
      <c r="E158" s="8">
        <v>-12.2990969984</v>
      </c>
      <c r="F158" s="8">
        <v>-9.9419013762000006</v>
      </c>
      <c r="G158" s="2" t="s">
        <v>729</v>
      </c>
      <c r="H158" s="2" t="s">
        <v>730</v>
      </c>
      <c r="I158" s="2" t="s">
        <v>731</v>
      </c>
    </row>
    <row r="159" spans="1:10" x14ac:dyDescent="0.2">
      <c r="A159" s="2" t="s">
        <v>708</v>
      </c>
      <c r="B159" s="2" t="s">
        <v>53</v>
      </c>
      <c r="C159" s="2" t="s">
        <v>732</v>
      </c>
      <c r="D159" s="2" t="s">
        <v>733</v>
      </c>
      <c r="E159" s="8">
        <v>-10.860188769300001</v>
      </c>
      <c r="F159" s="8">
        <v>-8.5836490787000006</v>
      </c>
      <c r="G159" s="2" t="s">
        <v>734</v>
      </c>
      <c r="H159" s="2" t="s">
        <v>735</v>
      </c>
      <c r="I159" s="2" t="s">
        <v>736</v>
      </c>
    </row>
    <row r="160" spans="1:10" x14ac:dyDescent="0.2">
      <c r="A160" s="2" t="s">
        <v>708</v>
      </c>
      <c r="B160" s="2" t="s">
        <v>53</v>
      </c>
      <c r="C160" s="2" t="s">
        <v>737</v>
      </c>
      <c r="D160" s="2" t="s">
        <v>738</v>
      </c>
      <c r="E160" s="8">
        <v>-10.3563504035</v>
      </c>
      <c r="F160" s="8">
        <v>-8.1218720578999992</v>
      </c>
      <c r="G160" s="2" t="s">
        <v>739</v>
      </c>
      <c r="H160" s="2" t="s">
        <v>740</v>
      </c>
      <c r="I160" s="2" t="s">
        <v>741</v>
      </c>
    </row>
    <row r="161" spans="1:9" x14ac:dyDescent="0.2">
      <c r="A161" s="2" t="s">
        <v>708</v>
      </c>
      <c r="B161" s="2" t="s">
        <v>53</v>
      </c>
      <c r="C161" s="2" t="s">
        <v>742</v>
      </c>
      <c r="D161" s="2" t="s">
        <v>743</v>
      </c>
      <c r="E161" s="8">
        <v>-9.0735557005</v>
      </c>
      <c r="F161" s="8">
        <v>-6.9319598785999998</v>
      </c>
      <c r="G161" s="2" t="s">
        <v>744</v>
      </c>
      <c r="H161" s="2" t="s">
        <v>745</v>
      </c>
      <c r="I161" s="2" t="s">
        <v>746</v>
      </c>
    </row>
    <row r="162" spans="1:9" x14ac:dyDescent="0.2">
      <c r="A162" s="2" t="s">
        <v>708</v>
      </c>
      <c r="B162" s="2" t="s">
        <v>87</v>
      </c>
      <c r="C162" s="2" t="s">
        <v>747</v>
      </c>
      <c r="D162" s="2" t="s">
        <v>748</v>
      </c>
      <c r="E162" s="8">
        <v>-8.9596685314000002</v>
      </c>
      <c r="F162" s="8">
        <v>-6.8287307777999997</v>
      </c>
      <c r="G162" s="2" t="s">
        <v>749</v>
      </c>
      <c r="H162" s="2" t="s">
        <v>750</v>
      </c>
      <c r="I162" s="2" t="s">
        <v>751</v>
      </c>
    </row>
    <row r="163" spans="1:9" x14ac:dyDescent="0.2">
      <c r="A163" s="2" t="s">
        <v>708</v>
      </c>
      <c r="B163" s="2" t="s">
        <v>53</v>
      </c>
      <c r="C163" s="2" t="s">
        <v>752</v>
      </c>
      <c r="D163" s="2" t="s">
        <v>753</v>
      </c>
      <c r="E163" s="8">
        <v>-8.9486420365000008</v>
      </c>
      <c r="F163" s="8">
        <v>-6.8203284265999997</v>
      </c>
      <c r="G163" s="2" t="s">
        <v>754</v>
      </c>
      <c r="H163" s="2" t="s">
        <v>755</v>
      </c>
      <c r="I163" s="2" t="s">
        <v>756</v>
      </c>
    </row>
    <row r="164" spans="1:9" x14ac:dyDescent="0.2">
      <c r="A164" s="2" t="s">
        <v>708</v>
      </c>
      <c r="B164" s="2" t="s">
        <v>53</v>
      </c>
      <c r="C164" s="2" t="s">
        <v>757</v>
      </c>
      <c r="D164" s="2" t="s">
        <v>758</v>
      </c>
      <c r="E164" s="8">
        <v>-8.1191120286</v>
      </c>
      <c r="F164" s="8">
        <v>-6.0887536656999997</v>
      </c>
      <c r="G164" s="2" t="s">
        <v>759</v>
      </c>
      <c r="H164" s="2" t="s">
        <v>760</v>
      </c>
      <c r="I164" s="2" t="s">
        <v>761</v>
      </c>
    </row>
    <row r="165" spans="1:9" x14ac:dyDescent="0.2">
      <c r="A165" s="2" t="s">
        <v>708</v>
      </c>
      <c r="B165" s="2" t="s">
        <v>53</v>
      </c>
      <c r="C165" s="2" t="s">
        <v>762</v>
      </c>
      <c r="D165" s="2" t="s">
        <v>763</v>
      </c>
      <c r="E165" s="8">
        <v>-8.0298067665000001</v>
      </c>
      <c r="F165" s="8">
        <v>-6.0077209295999996</v>
      </c>
      <c r="G165" s="2" t="s">
        <v>764</v>
      </c>
      <c r="H165" s="2" t="s">
        <v>765</v>
      </c>
      <c r="I165" s="2" t="s">
        <v>766</v>
      </c>
    </row>
    <row r="166" spans="1:9" x14ac:dyDescent="0.2">
      <c r="A166" s="2" t="s">
        <v>708</v>
      </c>
      <c r="B166" s="2" t="s">
        <v>223</v>
      </c>
      <c r="C166" s="2" t="s">
        <v>767</v>
      </c>
      <c r="D166" s="2" t="s">
        <v>768</v>
      </c>
      <c r="E166" s="8">
        <v>-7.9361150482999996</v>
      </c>
      <c r="F166" s="8">
        <v>-5.9261498440000002</v>
      </c>
      <c r="G166" s="2" t="s">
        <v>769</v>
      </c>
      <c r="H166" s="2" t="s">
        <v>770</v>
      </c>
      <c r="I166" s="2" t="s">
        <v>771</v>
      </c>
    </row>
    <row r="167" spans="1:9" x14ac:dyDescent="0.2">
      <c r="A167" s="2" t="s">
        <v>708</v>
      </c>
      <c r="B167" s="2" t="s">
        <v>87</v>
      </c>
      <c r="C167" s="2" t="s">
        <v>772</v>
      </c>
      <c r="D167" s="2" t="s">
        <v>773</v>
      </c>
      <c r="E167" s="8">
        <v>-7.8098862750000002</v>
      </c>
      <c r="F167" s="8">
        <v>-5.8174904342999998</v>
      </c>
      <c r="G167" s="2" t="s">
        <v>774</v>
      </c>
      <c r="H167" s="2" t="s">
        <v>775</v>
      </c>
      <c r="I167" s="2" t="s">
        <v>776</v>
      </c>
    </row>
    <row r="168" spans="1:9" x14ac:dyDescent="0.2">
      <c r="A168" s="2" t="s">
        <v>708</v>
      </c>
      <c r="B168" s="2" t="s">
        <v>53</v>
      </c>
      <c r="C168" s="2" t="s">
        <v>777</v>
      </c>
      <c r="D168" s="2" t="s">
        <v>778</v>
      </c>
      <c r="E168" s="8">
        <v>-7.3559063312999999</v>
      </c>
      <c r="F168" s="8">
        <v>-5.4140248139000002</v>
      </c>
      <c r="G168" s="2" t="s">
        <v>779</v>
      </c>
      <c r="H168" s="2" t="s">
        <v>780</v>
      </c>
      <c r="I168" s="2" t="s">
        <v>781</v>
      </c>
    </row>
    <row r="169" spans="1:9" x14ac:dyDescent="0.2">
      <c r="A169" s="2" t="s">
        <v>708</v>
      </c>
      <c r="B169" s="2" t="s">
        <v>53</v>
      </c>
      <c r="C169" s="2" t="s">
        <v>782</v>
      </c>
      <c r="D169" s="2" t="s">
        <v>783</v>
      </c>
      <c r="E169" s="8">
        <v>-7.0265039327999999</v>
      </c>
      <c r="F169" s="8">
        <v>-5.1205620039999999</v>
      </c>
      <c r="G169" s="2" t="s">
        <v>784</v>
      </c>
      <c r="H169" s="2" t="s">
        <v>785</v>
      </c>
      <c r="I169" s="2" t="s">
        <v>786</v>
      </c>
    </row>
    <row r="170" spans="1:9" x14ac:dyDescent="0.2">
      <c r="A170" s="2" t="s">
        <v>708</v>
      </c>
      <c r="B170" s="2" t="s">
        <v>53</v>
      </c>
      <c r="C170" s="2" t="s">
        <v>787</v>
      </c>
      <c r="D170" s="2" t="s">
        <v>788</v>
      </c>
      <c r="E170" s="8">
        <v>-6.9894150075999999</v>
      </c>
      <c r="F170" s="8">
        <v>-5.0884920925000001</v>
      </c>
      <c r="G170" s="2" t="s">
        <v>789</v>
      </c>
      <c r="H170" s="2" t="s">
        <v>790</v>
      </c>
      <c r="I170" s="2" t="s">
        <v>791</v>
      </c>
    </row>
    <row r="171" spans="1:9" x14ac:dyDescent="0.2">
      <c r="A171" s="2" t="s">
        <v>708</v>
      </c>
      <c r="B171" s="2" t="s">
        <v>53</v>
      </c>
      <c r="C171" s="2" t="s">
        <v>792</v>
      </c>
      <c r="D171" s="2" t="s">
        <v>793</v>
      </c>
      <c r="E171" s="8">
        <v>-6.9882074703999999</v>
      </c>
      <c r="F171" s="8">
        <v>-5.0884920925000001</v>
      </c>
      <c r="G171" s="2" t="s">
        <v>794</v>
      </c>
      <c r="H171" s="2" t="s">
        <v>795</v>
      </c>
      <c r="I171" s="2" t="s">
        <v>796</v>
      </c>
    </row>
    <row r="172" spans="1:9" x14ac:dyDescent="0.2">
      <c r="A172" s="2" t="s">
        <v>708</v>
      </c>
      <c r="B172" s="2" t="s">
        <v>53</v>
      </c>
      <c r="C172" s="2" t="s">
        <v>797</v>
      </c>
      <c r="D172" s="2" t="s">
        <v>798</v>
      </c>
      <c r="E172" s="8">
        <v>-6.8476849989000002</v>
      </c>
      <c r="F172" s="8">
        <v>-4.9705550121000002</v>
      </c>
      <c r="G172" s="2" t="s">
        <v>764</v>
      </c>
      <c r="H172" s="2" t="s">
        <v>765</v>
      </c>
      <c r="I172" s="2" t="s">
        <v>799</v>
      </c>
    </row>
    <row r="173" spans="1:9" x14ac:dyDescent="0.2">
      <c r="A173" s="2" t="s">
        <v>708</v>
      </c>
      <c r="B173" s="2" t="s">
        <v>53</v>
      </c>
      <c r="C173" s="2" t="s">
        <v>800</v>
      </c>
      <c r="D173" s="2" t="s">
        <v>801</v>
      </c>
      <c r="E173" s="8">
        <v>-6.8041846671000004</v>
      </c>
      <c r="F173" s="8">
        <v>-4.9314341575</v>
      </c>
      <c r="G173" s="2" t="s">
        <v>802</v>
      </c>
      <c r="H173" s="2" t="s">
        <v>803</v>
      </c>
      <c r="I173" s="2" t="s">
        <v>804</v>
      </c>
    </row>
    <row r="174" spans="1:9" x14ac:dyDescent="0.2">
      <c r="A174" s="2" t="s">
        <v>708</v>
      </c>
      <c r="B174" s="2" t="s">
        <v>53</v>
      </c>
      <c r="C174" s="2" t="s">
        <v>805</v>
      </c>
      <c r="D174" s="2" t="s">
        <v>806</v>
      </c>
      <c r="E174" s="8">
        <v>-6.6688314530000001</v>
      </c>
      <c r="F174" s="8">
        <v>-4.8075481305999999</v>
      </c>
      <c r="G174" s="2" t="s">
        <v>807</v>
      </c>
      <c r="H174" s="2" t="s">
        <v>808</v>
      </c>
      <c r="I174" s="2" t="s">
        <v>809</v>
      </c>
    </row>
    <row r="175" spans="1:9" x14ac:dyDescent="0.2">
      <c r="A175" s="2" t="s">
        <v>708</v>
      </c>
      <c r="B175" s="2" t="s">
        <v>87</v>
      </c>
      <c r="C175" s="2" t="s">
        <v>810</v>
      </c>
      <c r="D175" s="2" t="s">
        <v>811</v>
      </c>
      <c r="E175" s="8">
        <v>-6.4561355823</v>
      </c>
      <c r="F175" s="8">
        <v>-4.6155697561000002</v>
      </c>
      <c r="G175" s="2" t="s">
        <v>812</v>
      </c>
      <c r="H175" s="2" t="s">
        <v>813</v>
      </c>
      <c r="I175" s="2" t="s">
        <v>814</v>
      </c>
    </row>
    <row r="176" spans="1:9" x14ac:dyDescent="0.2">
      <c r="A176" s="2" t="s">
        <v>708</v>
      </c>
      <c r="B176" s="2" t="s">
        <v>53</v>
      </c>
      <c r="C176" s="2" t="s">
        <v>815</v>
      </c>
      <c r="D176" s="2" t="s">
        <v>816</v>
      </c>
      <c r="E176" s="8">
        <v>-6.0997851589999996</v>
      </c>
      <c r="F176" s="8">
        <v>-4.3100720316999999</v>
      </c>
      <c r="G176" s="2" t="s">
        <v>817</v>
      </c>
      <c r="H176" s="2" t="s">
        <v>818</v>
      </c>
      <c r="I176" s="2" t="s">
        <v>819</v>
      </c>
    </row>
    <row r="177" spans="1:9" x14ac:dyDescent="0.2">
      <c r="A177" s="2" t="s">
        <v>708</v>
      </c>
      <c r="B177" s="2" t="s">
        <v>87</v>
      </c>
      <c r="C177" s="2" t="s">
        <v>820</v>
      </c>
      <c r="D177" s="2" t="s">
        <v>821</v>
      </c>
      <c r="E177" s="8">
        <v>-6.0448599943000003</v>
      </c>
      <c r="F177" s="8">
        <v>-4.2611043607000001</v>
      </c>
      <c r="G177" s="2" t="s">
        <v>822</v>
      </c>
      <c r="H177" s="2" t="s">
        <v>823</v>
      </c>
      <c r="I177" s="2" t="s">
        <v>824</v>
      </c>
    </row>
    <row r="178" spans="1:9" x14ac:dyDescent="0.2">
      <c r="A178" s="2" t="s">
        <v>708</v>
      </c>
      <c r="B178" s="2" t="s">
        <v>223</v>
      </c>
      <c r="C178" s="2" t="s">
        <v>825</v>
      </c>
      <c r="D178" s="2" t="s">
        <v>811</v>
      </c>
      <c r="E178" s="8">
        <v>-5.9752057790000004</v>
      </c>
      <c r="F178" s="8">
        <v>-4.1984929128999999</v>
      </c>
      <c r="G178" s="2" t="s">
        <v>826</v>
      </c>
      <c r="H178" s="2" t="s">
        <v>827</v>
      </c>
      <c r="I178" s="2" t="s">
        <v>828</v>
      </c>
    </row>
    <row r="179" spans="1:9" x14ac:dyDescent="0.2">
      <c r="A179" s="2" t="s">
        <v>708</v>
      </c>
      <c r="B179" s="2" t="s">
        <v>53</v>
      </c>
      <c r="C179" s="2" t="s">
        <v>829</v>
      </c>
      <c r="D179" s="2" t="s">
        <v>830</v>
      </c>
      <c r="E179" s="8">
        <v>-5.9662839947000004</v>
      </c>
      <c r="F179" s="8">
        <v>-4.1918935644999999</v>
      </c>
      <c r="G179" s="2" t="s">
        <v>831</v>
      </c>
      <c r="H179" s="2" t="s">
        <v>832</v>
      </c>
      <c r="I179" s="2" t="s">
        <v>833</v>
      </c>
    </row>
    <row r="180" spans="1:9" x14ac:dyDescent="0.2">
      <c r="A180" s="2" t="s">
        <v>708</v>
      </c>
      <c r="B180" s="2" t="s">
        <v>53</v>
      </c>
      <c r="C180" s="2" t="s">
        <v>834</v>
      </c>
      <c r="D180" s="2" t="s">
        <v>835</v>
      </c>
      <c r="E180" s="8">
        <v>-5.9421609201000001</v>
      </c>
      <c r="F180" s="8">
        <v>-4.1735228188000004</v>
      </c>
      <c r="G180" s="2" t="s">
        <v>817</v>
      </c>
      <c r="H180" s="2" t="s">
        <v>818</v>
      </c>
      <c r="I180" s="2" t="s">
        <v>836</v>
      </c>
    </row>
    <row r="181" spans="1:9" x14ac:dyDescent="0.2">
      <c r="A181" s="2" t="s">
        <v>708</v>
      </c>
      <c r="B181" s="2" t="s">
        <v>53</v>
      </c>
      <c r="C181" s="2" t="s">
        <v>837</v>
      </c>
      <c r="D181" s="2" t="s">
        <v>838</v>
      </c>
      <c r="E181" s="8">
        <v>-5.6544622537000002</v>
      </c>
      <c r="F181" s="8">
        <v>-3.9177638638999999</v>
      </c>
      <c r="G181" s="2" t="s">
        <v>839</v>
      </c>
      <c r="H181" s="2" t="s">
        <v>840</v>
      </c>
      <c r="I181" s="2" t="s">
        <v>841</v>
      </c>
    </row>
    <row r="182" spans="1:9" x14ac:dyDescent="0.2">
      <c r="A182" s="2" t="s">
        <v>708</v>
      </c>
      <c r="B182" s="2" t="s">
        <v>53</v>
      </c>
      <c r="C182" s="2" t="s">
        <v>842</v>
      </c>
      <c r="D182" s="2" t="s">
        <v>843</v>
      </c>
      <c r="E182" s="8">
        <v>-5.6496593418999996</v>
      </c>
      <c r="F182" s="8">
        <v>-3.9140215007000001</v>
      </c>
      <c r="G182" s="2" t="s">
        <v>844</v>
      </c>
      <c r="H182" s="2" t="s">
        <v>845</v>
      </c>
      <c r="I182" s="2" t="s">
        <v>846</v>
      </c>
    </row>
    <row r="183" spans="1:9" x14ac:dyDescent="0.2">
      <c r="A183" s="2" t="s">
        <v>708</v>
      </c>
      <c r="B183" s="2" t="s">
        <v>53</v>
      </c>
      <c r="C183" s="2" t="s">
        <v>847</v>
      </c>
      <c r="D183" s="2" t="s">
        <v>848</v>
      </c>
      <c r="E183" s="8">
        <v>-5.2827044113000001</v>
      </c>
      <c r="F183" s="8">
        <v>-3.5901805273999998</v>
      </c>
      <c r="G183" s="2" t="s">
        <v>849</v>
      </c>
      <c r="H183" s="2" t="s">
        <v>850</v>
      </c>
      <c r="I183" s="2" t="s">
        <v>851</v>
      </c>
    </row>
    <row r="184" spans="1:9" x14ac:dyDescent="0.2">
      <c r="A184" s="2" t="s">
        <v>708</v>
      </c>
      <c r="B184" s="2" t="s">
        <v>53</v>
      </c>
      <c r="C184" s="2" t="s">
        <v>852</v>
      </c>
      <c r="D184" s="2" t="s">
        <v>853</v>
      </c>
      <c r="E184" s="8">
        <v>-5.1270927470999998</v>
      </c>
      <c r="F184" s="8">
        <v>-3.4544493908999998</v>
      </c>
      <c r="G184" s="2" t="s">
        <v>854</v>
      </c>
      <c r="H184" s="2" t="s">
        <v>855</v>
      </c>
      <c r="I184" s="2" t="s">
        <v>856</v>
      </c>
    </row>
    <row r="185" spans="1:9" x14ac:dyDescent="0.2">
      <c r="A185" s="2" t="s">
        <v>708</v>
      </c>
      <c r="B185" s="2" t="s">
        <v>87</v>
      </c>
      <c r="C185" s="2" t="s">
        <v>857</v>
      </c>
      <c r="D185" s="2" t="s">
        <v>858</v>
      </c>
      <c r="E185" s="8">
        <v>-5.0800231650000001</v>
      </c>
      <c r="F185" s="8">
        <v>-3.4092084199000001</v>
      </c>
      <c r="G185" s="2" t="s">
        <v>859</v>
      </c>
      <c r="H185" s="2" t="s">
        <v>860</v>
      </c>
      <c r="I185" s="2" t="s">
        <v>861</v>
      </c>
    </row>
    <row r="186" spans="1:9" x14ac:dyDescent="0.2">
      <c r="A186" s="2" t="s">
        <v>708</v>
      </c>
      <c r="B186" s="2" t="s">
        <v>53</v>
      </c>
      <c r="C186" s="2" t="s">
        <v>862</v>
      </c>
      <c r="D186" s="2" t="s">
        <v>863</v>
      </c>
      <c r="E186" s="8">
        <v>-5.0738789603000001</v>
      </c>
      <c r="F186" s="8">
        <v>-3.4039756415000002</v>
      </c>
      <c r="G186" s="2" t="s">
        <v>854</v>
      </c>
      <c r="H186" s="2" t="s">
        <v>855</v>
      </c>
      <c r="I186" s="2" t="s">
        <v>864</v>
      </c>
    </row>
    <row r="187" spans="1:9" x14ac:dyDescent="0.2">
      <c r="A187" s="2" t="s">
        <v>708</v>
      </c>
      <c r="B187" s="2" t="s">
        <v>53</v>
      </c>
      <c r="C187" s="2" t="s">
        <v>865</v>
      </c>
      <c r="D187" s="2" t="s">
        <v>866</v>
      </c>
      <c r="E187" s="8">
        <v>-4.9560903497000002</v>
      </c>
      <c r="F187" s="8">
        <v>-3.3075063777000002</v>
      </c>
      <c r="G187" s="2" t="s">
        <v>867</v>
      </c>
      <c r="H187" s="2" t="s">
        <v>868</v>
      </c>
      <c r="I187" s="2" t="s">
        <v>869</v>
      </c>
    </row>
    <row r="188" spans="1:9" x14ac:dyDescent="0.2">
      <c r="A188" s="2" t="s">
        <v>708</v>
      </c>
      <c r="B188" s="2" t="s">
        <v>53</v>
      </c>
      <c r="C188" s="2" t="s">
        <v>870</v>
      </c>
      <c r="D188" s="2" t="s">
        <v>871</v>
      </c>
      <c r="E188" s="8">
        <v>-4.8304208524999996</v>
      </c>
      <c r="F188" s="8">
        <v>-3.1996696575999999</v>
      </c>
      <c r="G188" s="2" t="s">
        <v>872</v>
      </c>
      <c r="H188" s="2" t="s">
        <v>873</v>
      </c>
      <c r="I188" s="2" t="s">
        <v>874</v>
      </c>
    </row>
    <row r="189" spans="1:9" x14ac:dyDescent="0.2">
      <c r="A189" s="2" t="s">
        <v>708</v>
      </c>
      <c r="B189" s="2" t="s">
        <v>223</v>
      </c>
      <c r="C189" s="2" t="s">
        <v>875</v>
      </c>
      <c r="D189" s="2" t="s">
        <v>876</v>
      </c>
      <c r="E189" s="8">
        <v>-4.7547184251000001</v>
      </c>
      <c r="F189" s="8">
        <v>-3.1360038720999999</v>
      </c>
      <c r="G189" s="2" t="s">
        <v>877</v>
      </c>
      <c r="H189" s="2" t="s">
        <v>878</v>
      </c>
      <c r="I189" s="2" t="s">
        <v>879</v>
      </c>
    </row>
    <row r="190" spans="1:9" x14ac:dyDescent="0.2">
      <c r="A190" s="2" t="s">
        <v>708</v>
      </c>
      <c r="B190" s="2" t="s">
        <v>53</v>
      </c>
      <c r="C190" s="2" t="s">
        <v>880</v>
      </c>
      <c r="D190" s="2" t="s">
        <v>881</v>
      </c>
      <c r="E190" s="8">
        <v>-4.7478716900000002</v>
      </c>
      <c r="F190" s="8">
        <v>-3.1342498217000001</v>
      </c>
      <c r="G190" s="2" t="s">
        <v>882</v>
      </c>
      <c r="H190" s="2" t="s">
        <v>883</v>
      </c>
      <c r="I190" s="2" t="s">
        <v>884</v>
      </c>
    </row>
    <row r="191" spans="1:9" x14ac:dyDescent="0.2">
      <c r="A191" s="2" t="s">
        <v>708</v>
      </c>
      <c r="B191" s="2" t="s">
        <v>53</v>
      </c>
      <c r="C191" s="2" t="s">
        <v>885</v>
      </c>
      <c r="D191" s="2" t="s">
        <v>886</v>
      </c>
      <c r="E191" s="8">
        <v>-4.7352051981000001</v>
      </c>
      <c r="F191" s="8">
        <v>-3.1231800024999998</v>
      </c>
      <c r="G191" s="2" t="s">
        <v>887</v>
      </c>
      <c r="H191" s="2" t="s">
        <v>888</v>
      </c>
      <c r="I191" s="2" t="s">
        <v>889</v>
      </c>
    </row>
    <row r="192" spans="1:9" x14ac:dyDescent="0.2">
      <c r="A192" s="2" t="s">
        <v>708</v>
      </c>
      <c r="B192" s="2" t="s">
        <v>53</v>
      </c>
      <c r="C192" s="2" t="s">
        <v>890</v>
      </c>
      <c r="D192" s="2" t="s">
        <v>891</v>
      </c>
      <c r="E192" s="8">
        <v>-4.7096382585000001</v>
      </c>
      <c r="F192" s="8">
        <v>-3.0992038868999998</v>
      </c>
      <c r="G192" s="2" t="s">
        <v>867</v>
      </c>
      <c r="H192" s="2" t="s">
        <v>868</v>
      </c>
      <c r="I192" s="2" t="s">
        <v>892</v>
      </c>
    </row>
    <row r="193" spans="1:9" x14ac:dyDescent="0.2">
      <c r="A193" s="2" t="s">
        <v>708</v>
      </c>
      <c r="B193" s="2" t="s">
        <v>53</v>
      </c>
      <c r="C193" s="2" t="s">
        <v>893</v>
      </c>
      <c r="D193" s="2" t="s">
        <v>894</v>
      </c>
      <c r="E193" s="8">
        <v>-4.6422887804000004</v>
      </c>
      <c r="F193" s="8">
        <v>-3.0443754774</v>
      </c>
      <c r="G193" s="2" t="s">
        <v>895</v>
      </c>
      <c r="H193" s="2" t="s">
        <v>896</v>
      </c>
      <c r="I193" s="2" t="s">
        <v>897</v>
      </c>
    </row>
    <row r="194" spans="1:9" x14ac:dyDescent="0.2">
      <c r="A194" s="2" t="s">
        <v>708</v>
      </c>
      <c r="B194" s="2" t="s">
        <v>53</v>
      </c>
      <c r="C194" s="2" t="s">
        <v>898</v>
      </c>
      <c r="D194" s="2" t="s">
        <v>899</v>
      </c>
      <c r="E194" s="8">
        <v>-4.5742685047</v>
      </c>
      <c r="F194" s="8">
        <v>-2.9870226199999999</v>
      </c>
      <c r="G194" s="2" t="s">
        <v>900</v>
      </c>
      <c r="H194" s="2" t="s">
        <v>901</v>
      </c>
      <c r="I194" s="2" t="s">
        <v>902</v>
      </c>
    </row>
    <row r="195" spans="1:9" x14ac:dyDescent="0.2">
      <c r="A195" s="2" t="s">
        <v>708</v>
      </c>
      <c r="B195" s="2" t="s">
        <v>87</v>
      </c>
      <c r="C195" s="2" t="s">
        <v>903</v>
      </c>
      <c r="D195" s="2" t="s">
        <v>904</v>
      </c>
      <c r="E195" s="8">
        <v>-4.5471381381000002</v>
      </c>
      <c r="F195" s="8">
        <v>-2.9643849950000001</v>
      </c>
      <c r="G195" s="2" t="s">
        <v>905</v>
      </c>
      <c r="H195" s="2" t="s">
        <v>906</v>
      </c>
      <c r="I195" s="2" t="s">
        <v>907</v>
      </c>
    </row>
    <row r="196" spans="1:9" x14ac:dyDescent="0.2">
      <c r="A196" s="2" t="s">
        <v>708</v>
      </c>
      <c r="B196" s="2" t="s">
        <v>53</v>
      </c>
      <c r="C196" s="2" t="s">
        <v>908</v>
      </c>
      <c r="D196" s="2" t="s">
        <v>909</v>
      </c>
      <c r="E196" s="8">
        <v>-4.4923600210999997</v>
      </c>
      <c r="F196" s="8">
        <v>-2.9206395072000002</v>
      </c>
      <c r="G196" s="2" t="s">
        <v>910</v>
      </c>
      <c r="H196" s="2" t="s">
        <v>911</v>
      </c>
      <c r="I196" s="2" t="s">
        <v>912</v>
      </c>
    </row>
    <row r="197" spans="1:9" x14ac:dyDescent="0.2">
      <c r="A197" s="2" t="s">
        <v>708</v>
      </c>
      <c r="B197" s="2" t="s">
        <v>53</v>
      </c>
      <c r="C197" s="2" t="s">
        <v>913</v>
      </c>
      <c r="D197" s="2" t="s">
        <v>914</v>
      </c>
      <c r="E197" s="8">
        <v>-4.4923600210999997</v>
      </c>
      <c r="F197" s="8">
        <v>-2.9206395072000002</v>
      </c>
      <c r="G197" s="2" t="s">
        <v>915</v>
      </c>
      <c r="H197" s="2" t="s">
        <v>916</v>
      </c>
      <c r="I197" s="2" t="s">
        <v>912</v>
      </c>
    </row>
    <row r="198" spans="1:9" x14ac:dyDescent="0.2">
      <c r="A198" s="2" t="s">
        <v>708</v>
      </c>
      <c r="B198" s="2" t="s">
        <v>53</v>
      </c>
      <c r="C198" s="2" t="s">
        <v>917</v>
      </c>
      <c r="D198" s="2" t="s">
        <v>918</v>
      </c>
      <c r="E198" s="8">
        <v>-4.3715074355999999</v>
      </c>
      <c r="F198" s="8">
        <v>-2.806915976</v>
      </c>
      <c r="G198" s="2" t="s">
        <v>910</v>
      </c>
      <c r="H198" s="2" t="s">
        <v>911</v>
      </c>
      <c r="I198" s="2" t="s">
        <v>667</v>
      </c>
    </row>
    <row r="199" spans="1:9" x14ac:dyDescent="0.2">
      <c r="A199" s="2" t="s">
        <v>708</v>
      </c>
      <c r="B199" s="2" t="s">
        <v>53</v>
      </c>
      <c r="C199" s="2" t="s">
        <v>919</v>
      </c>
      <c r="D199" s="2" t="s">
        <v>920</v>
      </c>
      <c r="E199" s="8">
        <v>-4.2778971274000002</v>
      </c>
      <c r="F199" s="8">
        <v>-2.7225670297</v>
      </c>
      <c r="G199" s="2" t="s">
        <v>921</v>
      </c>
      <c r="H199" s="2" t="s">
        <v>922</v>
      </c>
      <c r="I199" s="2" t="s">
        <v>923</v>
      </c>
    </row>
    <row r="200" spans="1:9" x14ac:dyDescent="0.2">
      <c r="A200" s="2" t="s">
        <v>708</v>
      </c>
      <c r="B200" s="2" t="s">
        <v>53</v>
      </c>
      <c r="C200" s="2" t="s">
        <v>924</v>
      </c>
      <c r="D200" s="2" t="s">
        <v>925</v>
      </c>
      <c r="E200" s="8">
        <v>-4.2650075649000003</v>
      </c>
      <c r="F200" s="8">
        <v>-2.7131602002999999</v>
      </c>
      <c r="G200" s="2" t="s">
        <v>926</v>
      </c>
      <c r="H200" s="2" t="s">
        <v>927</v>
      </c>
      <c r="I200" s="2" t="s">
        <v>928</v>
      </c>
    </row>
    <row r="201" spans="1:9" x14ac:dyDescent="0.2">
      <c r="A201" s="2" t="s">
        <v>708</v>
      </c>
      <c r="B201" s="2" t="s">
        <v>53</v>
      </c>
      <c r="C201" s="2" t="s">
        <v>929</v>
      </c>
      <c r="D201" s="2" t="s">
        <v>930</v>
      </c>
      <c r="E201" s="8">
        <v>-4.2078836969999998</v>
      </c>
      <c r="F201" s="8">
        <v>-2.6642826779000002</v>
      </c>
      <c r="G201" s="2" t="s">
        <v>817</v>
      </c>
      <c r="H201" s="2" t="s">
        <v>818</v>
      </c>
      <c r="I201" s="2" t="s">
        <v>931</v>
      </c>
    </row>
    <row r="202" spans="1:9" x14ac:dyDescent="0.2">
      <c r="A202" s="2" t="s">
        <v>708</v>
      </c>
      <c r="B202" s="2" t="s">
        <v>87</v>
      </c>
      <c r="C202" s="2" t="s">
        <v>932</v>
      </c>
      <c r="D202" s="2" t="s">
        <v>933</v>
      </c>
      <c r="E202" s="8">
        <v>-4.1375783030999997</v>
      </c>
      <c r="F202" s="8">
        <v>-2.6040750335</v>
      </c>
      <c r="G202" s="2" t="s">
        <v>934</v>
      </c>
      <c r="H202" s="2" t="s">
        <v>935</v>
      </c>
      <c r="I202" s="2" t="s">
        <v>936</v>
      </c>
    </row>
    <row r="203" spans="1:9" x14ac:dyDescent="0.2">
      <c r="A203" s="2" t="s">
        <v>708</v>
      </c>
      <c r="B203" s="2" t="s">
        <v>53</v>
      </c>
      <c r="C203" s="2" t="s">
        <v>937</v>
      </c>
      <c r="D203" s="2" t="s">
        <v>938</v>
      </c>
      <c r="E203" s="8">
        <v>-4.0616162527000004</v>
      </c>
      <c r="F203" s="8">
        <v>-2.5386206726</v>
      </c>
      <c r="G203" s="2" t="s">
        <v>939</v>
      </c>
      <c r="H203" s="2" t="s">
        <v>940</v>
      </c>
      <c r="I203" s="2" t="s">
        <v>941</v>
      </c>
    </row>
    <row r="204" spans="1:9" x14ac:dyDescent="0.2">
      <c r="A204" s="2" t="s">
        <v>708</v>
      </c>
      <c r="B204" s="2" t="s">
        <v>53</v>
      </c>
      <c r="C204" s="2" t="s">
        <v>942</v>
      </c>
      <c r="D204" s="2" t="s">
        <v>943</v>
      </c>
      <c r="E204" s="8">
        <v>-3.9810853026999999</v>
      </c>
      <c r="F204" s="8">
        <v>-2.4702520430999999</v>
      </c>
      <c r="G204" s="2" t="s">
        <v>926</v>
      </c>
      <c r="H204" s="2" t="s">
        <v>927</v>
      </c>
      <c r="I204" s="2" t="s">
        <v>944</v>
      </c>
    </row>
    <row r="205" spans="1:9" x14ac:dyDescent="0.2">
      <c r="A205" s="2" t="s">
        <v>708</v>
      </c>
      <c r="B205" s="2" t="s">
        <v>53</v>
      </c>
      <c r="C205" s="2" t="s">
        <v>945</v>
      </c>
      <c r="D205" s="2" t="s">
        <v>946</v>
      </c>
      <c r="E205" s="8">
        <v>-3.947287352</v>
      </c>
      <c r="F205" s="8">
        <v>-2.4395988888</v>
      </c>
      <c r="G205" s="2" t="s">
        <v>947</v>
      </c>
      <c r="H205" s="2" t="s">
        <v>948</v>
      </c>
      <c r="I205" s="2" t="s">
        <v>949</v>
      </c>
    </row>
    <row r="206" spans="1:9" x14ac:dyDescent="0.2">
      <c r="A206" s="2" t="s">
        <v>708</v>
      </c>
      <c r="B206" s="2" t="s">
        <v>53</v>
      </c>
      <c r="C206" s="2" t="s">
        <v>950</v>
      </c>
      <c r="D206" s="2" t="s">
        <v>951</v>
      </c>
      <c r="E206" s="8">
        <v>-3.9022367708000001</v>
      </c>
      <c r="F206" s="8">
        <v>-2.4070811068000002</v>
      </c>
      <c r="G206" s="2" t="s">
        <v>952</v>
      </c>
      <c r="H206" s="2" t="s">
        <v>953</v>
      </c>
      <c r="I206" s="2" t="s">
        <v>954</v>
      </c>
    </row>
    <row r="207" spans="1:9" x14ac:dyDescent="0.2">
      <c r="A207" s="2" t="s">
        <v>708</v>
      </c>
      <c r="B207" s="2" t="s">
        <v>53</v>
      </c>
      <c r="C207" s="2" t="s">
        <v>955</v>
      </c>
      <c r="D207" s="2" t="s">
        <v>956</v>
      </c>
      <c r="E207" s="8">
        <v>-3.8802413852000002</v>
      </c>
      <c r="F207" s="8">
        <v>-2.3897549521000001</v>
      </c>
      <c r="G207" s="2" t="s">
        <v>817</v>
      </c>
      <c r="H207" s="2" t="s">
        <v>818</v>
      </c>
      <c r="I207" s="2" t="s">
        <v>957</v>
      </c>
    </row>
    <row r="208" spans="1:9" x14ac:dyDescent="0.2">
      <c r="A208" s="2" t="s">
        <v>708</v>
      </c>
      <c r="B208" s="2" t="s">
        <v>53</v>
      </c>
      <c r="C208" s="2" t="s">
        <v>958</v>
      </c>
      <c r="D208" s="2" t="s">
        <v>959</v>
      </c>
      <c r="E208" s="8">
        <v>-3.8204225431999999</v>
      </c>
      <c r="F208" s="8">
        <v>-2.3382881844000001</v>
      </c>
      <c r="G208" s="2" t="s">
        <v>817</v>
      </c>
      <c r="H208" s="2" t="s">
        <v>818</v>
      </c>
      <c r="I208" s="2" t="s">
        <v>960</v>
      </c>
    </row>
    <row r="209" spans="1:9" x14ac:dyDescent="0.2">
      <c r="A209" s="2" t="s">
        <v>708</v>
      </c>
      <c r="B209" s="2" t="s">
        <v>53</v>
      </c>
      <c r="C209" s="2" t="s">
        <v>961</v>
      </c>
      <c r="D209" s="2" t="s">
        <v>962</v>
      </c>
      <c r="E209" s="8">
        <v>-3.7861511132999999</v>
      </c>
      <c r="F209" s="8">
        <v>-2.3127906787999999</v>
      </c>
      <c r="G209" s="2" t="s">
        <v>963</v>
      </c>
      <c r="H209" s="2" t="s">
        <v>964</v>
      </c>
      <c r="I209" s="2" t="s">
        <v>965</v>
      </c>
    </row>
    <row r="210" spans="1:9" x14ac:dyDescent="0.2">
      <c r="A210" s="2" t="s">
        <v>708</v>
      </c>
      <c r="B210" s="2" t="s">
        <v>53</v>
      </c>
      <c r="C210" s="2" t="s">
        <v>966</v>
      </c>
      <c r="D210" s="2" t="s">
        <v>967</v>
      </c>
      <c r="E210" s="8">
        <v>-3.711093644</v>
      </c>
      <c r="F210" s="8">
        <v>-2.2491626713000001</v>
      </c>
      <c r="G210" s="2" t="s">
        <v>968</v>
      </c>
      <c r="H210" s="2" t="s">
        <v>969</v>
      </c>
      <c r="I210" s="2" t="s">
        <v>970</v>
      </c>
    </row>
    <row r="211" spans="1:9" x14ac:dyDescent="0.2">
      <c r="A211" s="2" t="s">
        <v>708</v>
      </c>
      <c r="B211" s="2" t="s">
        <v>53</v>
      </c>
      <c r="C211" s="2" t="s">
        <v>971</v>
      </c>
      <c r="D211" s="2" t="s">
        <v>972</v>
      </c>
      <c r="E211" s="8">
        <v>-3.711093644</v>
      </c>
      <c r="F211" s="8">
        <v>-2.2491626713000001</v>
      </c>
      <c r="G211" s="2" t="s">
        <v>968</v>
      </c>
      <c r="H211" s="2" t="s">
        <v>969</v>
      </c>
      <c r="I211" s="2" t="s">
        <v>970</v>
      </c>
    </row>
    <row r="212" spans="1:9" x14ac:dyDescent="0.2">
      <c r="A212" s="2" t="s">
        <v>708</v>
      </c>
      <c r="B212" s="2" t="s">
        <v>223</v>
      </c>
      <c r="C212" s="2" t="s">
        <v>973</v>
      </c>
      <c r="D212" s="2" t="s">
        <v>974</v>
      </c>
      <c r="E212" s="8">
        <v>-3.5791384931999999</v>
      </c>
      <c r="F212" s="8">
        <v>-2.1384132658000001</v>
      </c>
      <c r="G212" s="2" t="s">
        <v>877</v>
      </c>
      <c r="H212" s="2" t="s">
        <v>878</v>
      </c>
      <c r="I212" s="2" t="s">
        <v>975</v>
      </c>
    </row>
    <row r="213" spans="1:9" x14ac:dyDescent="0.2">
      <c r="A213" s="2" t="s">
        <v>708</v>
      </c>
      <c r="B213" s="2" t="s">
        <v>53</v>
      </c>
      <c r="C213" s="2" t="s">
        <v>976</v>
      </c>
      <c r="D213" s="2" t="s">
        <v>977</v>
      </c>
      <c r="E213" s="8">
        <v>-3.4990114918000002</v>
      </c>
      <c r="F213" s="8">
        <v>-2.0676331867000002</v>
      </c>
      <c r="G213" s="2" t="s">
        <v>978</v>
      </c>
      <c r="H213" s="2" t="s">
        <v>979</v>
      </c>
      <c r="I213" s="2" t="s">
        <v>980</v>
      </c>
    </row>
    <row r="214" spans="1:9" x14ac:dyDescent="0.2">
      <c r="A214" s="2" t="s">
        <v>708</v>
      </c>
      <c r="B214" s="2" t="s">
        <v>53</v>
      </c>
      <c r="C214" s="2" t="s">
        <v>981</v>
      </c>
      <c r="D214" s="2" t="s">
        <v>982</v>
      </c>
      <c r="E214" s="8">
        <v>-3.4985493750000001</v>
      </c>
      <c r="F214" s="8">
        <v>-2.0676331867000002</v>
      </c>
      <c r="G214" s="2" t="s">
        <v>983</v>
      </c>
      <c r="H214" s="2" t="s">
        <v>984</v>
      </c>
      <c r="I214" s="2" t="s">
        <v>985</v>
      </c>
    </row>
    <row r="215" spans="1:9" x14ac:dyDescent="0.2">
      <c r="A215" s="2" t="s">
        <v>708</v>
      </c>
      <c r="B215" s="2" t="s">
        <v>87</v>
      </c>
      <c r="C215" s="2" t="s">
        <v>986</v>
      </c>
      <c r="D215" s="2" t="s">
        <v>987</v>
      </c>
      <c r="E215" s="8">
        <v>-3.4908769641999999</v>
      </c>
      <c r="F215" s="8">
        <v>-2.0604856031000001</v>
      </c>
      <c r="G215" s="2" t="s">
        <v>988</v>
      </c>
      <c r="H215" s="2" t="s">
        <v>989</v>
      </c>
      <c r="I215" s="2" t="s">
        <v>990</v>
      </c>
    </row>
    <row r="216" spans="1:9" x14ac:dyDescent="0.2">
      <c r="A216" s="2" t="s">
        <v>708</v>
      </c>
      <c r="B216" s="2" t="s">
        <v>53</v>
      </c>
      <c r="C216" s="2" t="s">
        <v>991</v>
      </c>
      <c r="D216" s="2" t="s">
        <v>992</v>
      </c>
      <c r="E216" s="8">
        <v>-3.4510691379999998</v>
      </c>
      <c r="F216" s="8">
        <v>-2.0284750147000001</v>
      </c>
      <c r="G216" s="2" t="s">
        <v>926</v>
      </c>
      <c r="H216" s="2" t="s">
        <v>927</v>
      </c>
      <c r="I216" s="2" t="s">
        <v>993</v>
      </c>
    </row>
    <row r="217" spans="1:9" x14ac:dyDescent="0.2">
      <c r="A217" s="2" t="s">
        <v>708</v>
      </c>
      <c r="B217" s="2" t="s">
        <v>53</v>
      </c>
      <c r="C217" s="2" t="s">
        <v>994</v>
      </c>
      <c r="D217" s="2" t="s">
        <v>995</v>
      </c>
      <c r="E217" s="8">
        <v>-3.4343771586999998</v>
      </c>
      <c r="F217" s="8">
        <v>-2.0138388711999999</v>
      </c>
      <c r="G217" s="2" t="s">
        <v>996</v>
      </c>
      <c r="H217" s="2" t="s">
        <v>997</v>
      </c>
      <c r="I217" s="2" t="s">
        <v>998</v>
      </c>
    </row>
    <row r="218" spans="1:9" x14ac:dyDescent="0.2">
      <c r="A218" s="2" t="s">
        <v>708</v>
      </c>
      <c r="B218" s="2" t="s">
        <v>53</v>
      </c>
      <c r="C218" s="2" t="s">
        <v>999</v>
      </c>
      <c r="D218" s="2" t="s">
        <v>1000</v>
      </c>
      <c r="E218" s="8">
        <v>-3.3357728249999998</v>
      </c>
      <c r="F218" s="8">
        <v>-1.9372288311999999</v>
      </c>
      <c r="G218" s="2" t="s">
        <v>963</v>
      </c>
      <c r="H218" s="2" t="s">
        <v>964</v>
      </c>
      <c r="I218" s="2" t="s">
        <v>1001</v>
      </c>
    </row>
    <row r="219" spans="1:9" x14ac:dyDescent="0.2">
      <c r="A219" s="2" t="s">
        <v>708</v>
      </c>
      <c r="B219" s="2" t="s">
        <v>87</v>
      </c>
      <c r="C219" s="2" t="s">
        <v>1002</v>
      </c>
      <c r="D219" s="2" t="s">
        <v>1003</v>
      </c>
      <c r="E219" s="8">
        <v>-3.2337144474000001</v>
      </c>
      <c r="F219" s="8">
        <v>-1.8537756981</v>
      </c>
      <c r="G219" s="2" t="s">
        <v>1004</v>
      </c>
      <c r="H219" s="2" t="s">
        <v>1005</v>
      </c>
      <c r="I219" s="2" t="s">
        <v>1006</v>
      </c>
    </row>
    <row r="220" spans="1:9" x14ac:dyDescent="0.2">
      <c r="A220" s="2" t="s">
        <v>708</v>
      </c>
      <c r="B220" s="2" t="s">
        <v>53</v>
      </c>
      <c r="C220" s="2" t="s">
        <v>1007</v>
      </c>
      <c r="D220" s="2" t="s">
        <v>1008</v>
      </c>
      <c r="E220" s="8">
        <v>-3.2134838714999998</v>
      </c>
      <c r="F220" s="8">
        <v>-1.8377461989999999</v>
      </c>
      <c r="G220" s="2" t="s">
        <v>1009</v>
      </c>
      <c r="H220" s="2" t="s">
        <v>1010</v>
      </c>
      <c r="I220" s="2" t="s">
        <v>1011</v>
      </c>
    </row>
    <row r="221" spans="1:9" x14ac:dyDescent="0.2">
      <c r="A221" s="2" t="s">
        <v>708</v>
      </c>
      <c r="B221" s="2" t="s">
        <v>53</v>
      </c>
      <c r="C221" s="2" t="s">
        <v>1012</v>
      </c>
      <c r="D221" s="2" t="s">
        <v>1013</v>
      </c>
      <c r="E221" s="8">
        <v>-3.1601755345</v>
      </c>
      <c r="F221" s="8">
        <v>-1.7949289087</v>
      </c>
      <c r="G221" s="2" t="s">
        <v>1014</v>
      </c>
      <c r="H221" s="2" t="s">
        <v>1015</v>
      </c>
      <c r="I221" s="2" t="s">
        <v>1016</v>
      </c>
    </row>
    <row r="222" spans="1:9" x14ac:dyDescent="0.2">
      <c r="A222" s="2" t="s">
        <v>708</v>
      </c>
      <c r="B222" s="2" t="s">
        <v>53</v>
      </c>
      <c r="C222" s="2" t="s">
        <v>1017</v>
      </c>
      <c r="D222" s="2" t="s">
        <v>1018</v>
      </c>
      <c r="E222" s="8">
        <v>-2.9102212287000002</v>
      </c>
      <c r="F222" s="8">
        <v>-1.5834022469</v>
      </c>
      <c r="G222" s="2" t="s">
        <v>1019</v>
      </c>
      <c r="H222" s="2" t="s">
        <v>1020</v>
      </c>
      <c r="I222" s="2" t="s">
        <v>1021</v>
      </c>
    </row>
    <row r="223" spans="1:9" x14ac:dyDescent="0.2">
      <c r="A223" s="2" t="s">
        <v>708</v>
      </c>
      <c r="B223" s="2" t="s">
        <v>53</v>
      </c>
      <c r="C223" s="2" t="s">
        <v>1022</v>
      </c>
      <c r="D223" s="2" t="s">
        <v>1023</v>
      </c>
      <c r="E223" s="8">
        <v>-2.7014059633</v>
      </c>
      <c r="F223" s="8">
        <v>-1.4124502579</v>
      </c>
      <c r="G223" s="2" t="s">
        <v>1024</v>
      </c>
      <c r="H223" s="2" t="s">
        <v>1025</v>
      </c>
      <c r="I223" s="2" t="s">
        <v>1026</v>
      </c>
    </row>
    <row r="224" spans="1:9" x14ac:dyDescent="0.2">
      <c r="A224" s="2" t="s">
        <v>708</v>
      </c>
      <c r="B224" s="2" t="s">
        <v>53</v>
      </c>
      <c r="C224" s="2" t="s">
        <v>1027</v>
      </c>
      <c r="D224" s="2" t="s">
        <v>1028</v>
      </c>
      <c r="E224" s="8">
        <v>-2.6210577007000002</v>
      </c>
      <c r="F224" s="8">
        <v>-1.3536230496999999</v>
      </c>
      <c r="G224" s="2" t="s">
        <v>1029</v>
      </c>
      <c r="H224" s="2" t="s">
        <v>1030</v>
      </c>
      <c r="I224" s="2" t="s">
        <v>1031</v>
      </c>
    </row>
    <row r="225" spans="1:10" x14ac:dyDescent="0.2">
      <c r="A225" s="2" t="s">
        <v>708</v>
      </c>
      <c r="B225" s="2" t="s">
        <v>53</v>
      </c>
      <c r="C225" s="2" t="s">
        <v>1032</v>
      </c>
      <c r="D225" s="2" t="s">
        <v>1033</v>
      </c>
      <c r="E225" s="8">
        <v>-2.6210577007000002</v>
      </c>
      <c r="F225" s="8">
        <v>-1.3536230496999999</v>
      </c>
      <c r="G225" s="2" t="s">
        <v>1029</v>
      </c>
      <c r="H225" s="2" t="s">
        <v>1030</v>
      </c>
      <c r="I225" s="2" t="s">
        <v>1031</v>
      </c>
    </row>
    <row r="226" spans="1:10" x14ac:dyDescent="0.2">
      <c r="A226" s="2" t="s">
        <v>708</v>
      </c>
      <c r="B226" s="2" t="s">
        <v>53</v>
      </c>
      <c r="C226" s="2" t="s">
        <v>1034</v>
      </c>
      <c r="D226" s="2" t="s">
        <v>1035</v>
      </c>
      <c r="E226" s="8">
        <v>-2.5288108724999998</v>
      </c>
      <c r="F226" s="8">
        <v>-1.2797244523</v>
      </c>
      <c r="G226" s="2" t="s">
        <v>1029</v>
      </c>
      <c r="H226" s="2" t="s">
        <v>1030</v>
      </c>
      <c r="I226" s="2" t="s">
        <v>1036</v>
      </c>
    </row>
    <row r="227" spans="1:10" x14ac:dyDescent="0.2">
      <c r="A227" s="2" t="s">
        <v>708</v>
      </c>
      <c r="B227" s="2" t="s">
        <v>87</v>
      </c>
      <c r="C227" s="2" t="s">
        <v>1037</v>
      </c>
      <c r="D227" s="2" t="s">
        <v>1038</v>
      </c>
      <c r="E227" s="8">
        <v>-2.1389149368</v>
      </c>
      <c r="F227" s="8">
        <v>-0.96571503930000002</v>
      </c>
      <c r="G227" s="2" t="s">
        <v>1039</v>
      </c>
      <c r="H227" s="2" t="s">
        <v>1040</v>
      </c>
      <c r="I227" s="2" t="s">
        <v>1041</v>
      </c>
    </row>
    <row r="228" spans="1:10" x14ac:dyDescent="0.2">
      <c r="A228" s="2" t="s">
        <v>1042</v>
      </c>
      <c r="B228" s="2" t="s">
        <v>223</v>
      </c>
      <c r="C228" s="2" t="s">
        <v>1043</v>
      </c>
      <c r="D228" s="2" t="s">
        <v>1044</v>
      </c>
      <c r="E228" s="8">
        <v>-17.6911128074</v>
      </c>
      <c r="F228" s="8">
        <v>-14.9232969597</v>
      </c>
      <c r="G228" s="2" t="s">
        <v>1045</v>
      </c>
      <c r="H228" s="2" t="s">
        <v>1046</v>
      </c>
      <c r="I228" s="2" t="s">
        <v>1047</v>
      </c>
      <c r="J228" s="5" t="s">
        <v>1573</v>
      </c>
    </row>
    <row r="229" spans="1:10" x14ac:dyDescent="0.2">
      <c r="A229" s="2" t="s">
        <v>1048</v>
      </c>
      <c r="B229" s="2" t="s">
        <v>223</v>
      </c>
      <c r="C229" s="2" t="s">
        <v>1043</v>
      </c>
      <c r="D229" s="2" t="s">
        <v>1044</v>
      </c>
      <c r="E229" s="8">
        <v>-17.6911128074</v>
      </c>
      <c r="F229" s="8">
        <v>-14.9232969597</v>
      </c>
      <c r="G229" s="2" t="s">
        <v>1045</v>
      </c>
      <c r="H229" s="2" t="s">
        <v>1046</v>
      </c>
      <c r="I229" s="2" t="s">
        <v>1049</v>
      </c>
    </row>
    <row r="230" spans="1:10" x14ac:dyDescent="0.2">
      <c r="A230" s="2" t="s">
        <v>1050</v>
      </c>
      <c r="B230" s="2" t="s">
        <v>8</v>
      </c>
      <c r="C230" s="2" t="s">
        <v>1051</v>
      </c>
      <c r="D230" s="2" t="s">
        <v>1052</v>
      </c>
      <c r="E230" s="8">
        <v>-17.2406819779</v>
      </c>
      <c r="F230" s="8">
        <v>-14.542058129799999</v>
      </c>
      <c r="G230" s="2" t="s">
        <v>1053</v>
      </c>
      <c r="H230" s="2" t="s">
        <v>1054</v>
      </c>
      <c r="I230" s="2" t="s">
        <v>1055</v>
      </c>
      <c r="J230" s="5" t="s">
        <v>1573</v>
      </c>
    </row>
    <row r="231" spans="1:10" x14ac:dyDescent="0.2">
      <c r="A231" s="2" t="s">
        <v>1056</v>
      </c>
      <c r="B231" s="2" t="s">
        <v>8</v>
      </c>
      <c r="C231" s="2" t="s">
        <v>1051</v>
      </c>
      <c r="D231" s="2" t="s">
        <v>1052</v>
      </c>
      <c r="E231" s="8">
        <v>-17.2406819779</v>
      </c>
      <c r="F231" s="8">
        <v>-14.542058129799999</v>
      </c>
      <c r="G231" s="2" t="s">
        <v>1057</v>
      </c>
      <c r="H231" s="2" t="s">
        <v>1058</v>
      </c>
      <c r="I231" s="2" t="s">
        <v>1059</v>
      </c>
    </row>
    <row r="232" spans="1:10" x14ac:dyDescent="0.2">
      <c r="A232" s="2" t="s">
        <v>1056</v>
      </c>
      <c r="B232" s="2" t="s">
        <v>8</v>
      </c>
      <c r="C232" s="2" t="s">
        <v>1060</v>
      </c>
      <c r="D232" s="2" t="s">
        <v>1061</v>
      </c>
      <c r="E232" s="8">
        <v>-15.698990654699999</v>
      </c>
      <c r="F232" s="8">
        <v>-13.176643759599999</v>
      </c>
      <c r="G232" s="2" t="s">
        <v>1062</v>
      </c>
      <c r="H232" s="2" t="s">
        <v>1063</v>
      </c>
      <c r="I232" s="2" t="s">
        <v>1064</v>
      </c>
    </row>
    <row r="233" spans="1:10" x14ac:dyDescent="0.2">
      <c r="A233" s="2" t="s">
        <v>1056</v>
      </c>
      <c r="B233" s="2" t="s">
        <v>53</v>
      </c>
      <c r="C233" s="2" t="s">
        <v>1065</v>
      </c>
      <c r="D233" s="2" t="s">
        <v>1066</v>
      </c>
      <c r="E233" s="8">
        <v>-12.391610873799999</v>
      </c>
      <c r="F233" s="8">
        <v>-10.025460409000001</v>
      </c>
      <c r="G233" s="2" t="s">
        <v>1067</v>
      </c>
      <c r="H233" s="2" t="s">
        <v>1068</v>
      </c>
      <c r="I233" s="2" t="s">
        <v>1069</v>
      </c>
    </row>
    <row r="234" spans="1:10" x14ac:dyDescent="0.2">
      <c r="A234" s="2" t="s">
        <v>1056</v>
      </c>
      <c r="B234" s="2" t="s">
        <v>8</v>
      </c>
      <c r="C234" s="2" t="s">
        <v>1070</v>
      </c>
      <c r="D234" s="2" t="s">
        <v>1071</v>
      </c>
      <c r="E234" s="8">
        <v>-12.2924358202</v>
      </c>
      <c r="F234" s="8">
        <v>-9.9396493169000006</v>
      </c>
      <c r="G234" s="2" t="s">
        <v>1072</v>
      </c>
      <c r="H234" s="2" t="s">
        <v>1073</v>
      </c>
      <c r="I234" s="2" t="s">
        <v>1074</v>
      </c>
    </row>
    <row r="235" spans="1:10" x14ac:dyDescent="0.2">
      <c r="A235" s="2" t="s">
        <v>1056</v>
      </c>
      <c r="B235" s="2" t="s">
        <v>53</v>
      </c>
      <c r="C235" s="2" t="s">
        <v>1075</v>
      </c>
      <c r="D235" s="2" t="s">
        <v>1076</v>
      </c>
      <c r="E235" s="8">
        <v>-12.017222023</v>
      </c>
      <c r="F235" s="8">
        <v>-9.6688003250999994</v>
      </c>
      <c r="G235" s="2" t="s">
        <v>1067</v>
      </c>
      <c r="H235" s="2" t="s">
        <v>1068</v>
      </c>
      <c r="I235" s="2" t="s">
        <v>1077</v>
      </c>
    </row>
    <row r="236" spans="1:10" x14ac:dyDescent="0.2">
      <c r="A236" s="2" t="s">
        <v>1056</v>
      </c>
      <c r="B236" s="2" t="s">
        <v>53</v>
      </c>
      <c r="C236" s="2" t="s">
        <v>1078</v>
      </c>
      <c r="D236" s="2" t="s">
        <v>1079</v>
      </c>
      <c r="E236" s="8">
        <v>-11.569230170399999</v>
      </c>
      <c r="F236" s="8">
        <v>-9.2378418117999992</v>
      </c>
      <c r="G236" s="2" t="s">
        <v>1080</v>
      </c>
      <c r="H236" s="2" t="s">
        <v>1081</v>
      </c>
      <c r="I236" s="2" t="s">
        <v>1082</v>
      </c>
    </row>
    <row r="237" spans="1:10" x14ac:dyDescent="0.2">
      <c r="A237" s="2" t="s">
        <v>1056</v>
      </c>
      <c r="B237" s="2" t="s">
        <v>187</v>
      </c>
      <c r="C237" s="2" t="s">
        <v>1083</v>
      </c>
      <c r="D237" s="2" t="s">
        <v>1084</v>
      </c>
      <c r="E237" s="8">
        <v>-8.6181238282999999</v>
      </c>
      <c r="F237" s="8">
        <v>-6.5176753967999996</v>
      </c>
      <c r="G237" s="2" t="s">
        <v>1085</v>
      </c>
      <c r="H237" s="2" t="s">
        <v>1086</v>
      </c>
      <c r="I237" s="2" t="s">
        <v>1087</v>
      </c>
    </row>
    <row r="238" spans="1:10" x14ac:dyDescent="0.2">
      <c r="A238" s="2" t="s">
        <v>1056</v>
      </c>
      <c r="B238" s="2" t="s">
        <v>8</v>
      </c>
      <c r="C238" s="2" t="s">
        <v>1088</v>
      </c>
      <c r="D238" s="2" t="s">
        <v>1089</v>
      </c>
      <c r="E238" s="8">
        <v>-8.4971486496999997</v>
      </c>
      <c r="F238" s="8">
        <v>-6.4135447748000001</v>
      </c>
      <c r="G238" s="2" t="s">
        <v>1090</v>
      </c>
      <c r="H238" s="2" t="s">
        <v>1091</v>
      </c>
      <c r="I238" s="2" t="s">
        <v>1092</v>
      </c>
    </row>
    <row r="239" spans="1:10" x14ac:dyDescent="0.2">
      <c r="A239" s="2" t="s">
        <v>1056</v>
      </c>
      <c r="B239" s="2" t="s">
        <v>8</v>
      </c>
      <c r="C239" s="2" t="s">
        <v>1093</v>
      </c>
      <c r="D239" s="2" t="s">
        <v>1094</v>
      </c>
      <c r="E239" s="8">
        <v>-8.4971486496999997</v>
      </c>
      <c r="F239" s="8">
        <v>-6.4135447748000001</v>
      </c>
      <c r="G239" s="2" t="s">
        <v>1090</v>
      </c>
      <c r="H239" s="2" t="s">
        <v>1091</v>
      </c>
      <c r="I239" s="2" t="s">
        <v>1092</v>
      </c>
    </row>
    <row r="240" spans="1:10" x14ac:dyDescent="0.2">
      <c r="A240" s="2" t="s">
        <v>1056</v>
      </c>
      <c r="B240" s="2" t="s">
        <v>223</v>
      </c>
      <c r="C240" s="2" t="s">
        <v>1095</v>
      </c>
      <c r="D240" s="2" t="s">
        <v>1061</v>
      </c>
      <c r="E240" s="8">
        <v>-8.4795156660999993</v>
      </c>
      <c r="F240" s="8">
        <v>-6.3982656966000002</v>
      </c>
      <c r="G240" s="2" t="s">
        <v>1096</v>
      </c>
      <c r="H240" s="2" t="s">
        <v>1097</v>
      </c>
      <c r="I240" s="2" t="s">
        <v>1098</v>
      </c>
    </row>
    <row r="241" spans="1:10" x14ac:dyDescent="0.2">
      <c r="A241" s="2" t="s">
        <v>1056</v>
      </c>
      <c r="B241" s="2" t="s">
        <v>187</v>
      </c>
      <c r="C241" s="2" t="s">
        <v>1099</v>
      </c>
      <c r="D241" s="2" t="s">
        <v>1100</v>
      </c>
      <c r="E241" s="8">
        <v>-8.3986022831000007</v>
      </c>
      <c r="F241" s="8">
        <v>-6.3289341861999997</v>
      </c>
      <c r="G241" s="2" t="s">
        <v>1101</v>
      </c>
      <c r="H241" s="2" t="s">
        <v>1102</v>
      </c>
      <c r="I241" s="2" t="s">
        <v>1103</v>
      </c>
    </row>
    <row r="242" spans="1:10" x14ac:dyDescent="0.2">
      <c r="A242" s="2" t="s">
        <v>1056</v>
      </c>
      <c r="B242" s="2" t="s">
        <v>8</v>
      </c>
      <c r="C242" s="2" t="s">
        <v>1104</v>
      </c>
      <c r="D242" s="2" t="s">
        <v>1105</v>
      </c>
      <c r="E242" s="8">
        <v>-8.3734862520999993</v>
      </c>
      <c r="F242" s="8">
        <v>-6.3083657830000002</v>
      </c>
      <c r="G242" s="2" t="s">
        <v>1090</v>
      </c>
      <c r="H242" s="2" t="s">
        <v>1091</v>
      </c>
      <c r="I242" s="2" t="s">
        <v>1106</v>
      </c>
    </row>
    <row r="243" spans="1:10" x14ac:dyDescent="0.2">
      <c r="A243" s="2" t="s">
        <v>1056</v>
      </c>
      <c r="B243" s="2" t="s">
        <v>87</v>
      </c>
      <c r="C243" s="2" t="s">
        <v>1107</v>
      </c>
      <c r="D243" s="2" t="s">
        <v>1084</v>
      </c>
      <c r="E243" s="8">
        <v>-7.2209037336000002</v>
      </c>
      <c r="F243" s="8">
        <v>-5.2973636724000004</v>
      </c>
      <c r="G243" s="2" t="s">
        <v>1108</v>
      </c>
      <c r="H243" s="2" t="s">
        <v>1109</v>
      </c>
      <c r="I243" s="2" t="s">
        <v>1110</v>
      </c>
    </row>
    <row r="244" spans="1:10" x14ac:dyDescent="0.2">
      <c r="A244" s="2" t="s">
        <v>1056</v>
      </c>
      <c r="B244" s="2" t="s">
        <v>8</v>
      </c>
      <c r="C244" s="2" t="s">
        <v>1111</v>
      </c>
      <c r="D244" s="2" t="s">
        <v>1112</v>
      </c>
      <c r="E244" s="8">
        <v>-6.2255043678000002</v>
      </c>
      <c r="F244" s="8">
        <v>-4.4136411124999997</v>
      </c>
      <c r="G244" s="2" t="s">
        <v>1113</v>
      </c>
      <c r="H244" s="2" t="s">
        <v>1114</v>
      </c>
      <c r="I244" s="2" t="s">
        <v>1115</v>
      </c>
    </row>
    <row r="245" spans="1:10" x14ac:dyDescent="0.2">
      <c r="A245" s="2" t="s">
        <v>1056</v>
      </c>
      <c r="B245" s="2" t="s">
        <v>8</v>
      </c>
      <c r="C245" s="2" t="s">
        <v>1116</v>
      </c>
      <c r="D245" s="2" t="s">
        <v>1117</v>
      </c>
      <c r="E245" s="8">
        <v>-6.0076406798999997</v>
      </c>
      <c r="F245" s="8">
        <v>-4.2250668006999996</v>
      </c>
      <c r="G245" s="2" t="s">
        <v>1113</v>
      </c>
      <c r="H245" s="2" t="s">
        <v>1114</v>
      </c>
      <c r="I245" s="2" t="s">
        <v>1118</v>
      </c>
    </row>
    <row r="246" spans="1:10" x14ac:dyDescent="0.2">
      <c r="A246" s="2" t="s">
        <v>1056</v>
      </c>
      <c r="B246" s="2" t="s">
        <v>8</v>
      </c>
      <c r="C246" s="2" t="s">
        <v>1119</v>
      </c>
      <c r="D246" s="2" t="s">
        <v>1120</v>
      </c>
      <c r="E246" s="8">
        <v>-5.2825040231999996</v>
      </c>
      <c r="F246" s="8">
        <v>-3.5901805273999998</v>
      </c>
      <c r="G246" s="2" t="s">
        <v>1121</v>
      </c>
      <c r="H246" s="2" t="s">
        <v>1122</v>
      </c>
      <c r="I246" s="2" t="s">
        <v>1123</v>
      </c>
    </row>
    <row r="247" spans="1:10" x14ac:dyDescent="0.2">
      <c r="A247" s="2" t="s">
        <v>1056</v>
      </c>
      <c r="B247" s="2" t="s">
        <v>187</v>
      </c>
      <c r="C247" s="2" t="s">
        <v>1124</v>
      </c>
      <c r="D247" s="2" t="s">
        <v>1125</v>
      </c>
      <c r="E247" s="8">
        <v>-3.3866499744</v>
      </c>
      <c r="F247" s="8">
        <v>-1.9767480017000001</v>
      </c>
      <c r="G247" s="2" t="s">
        <v>1126</v>
      </c>
      <c r="H247" s="2" t="s">
        <v>1127</v>
      </c>
      <c r="I247" s="2" t="s">
        <v>1128</v>
      </c>
    </row>
    <row r="248" spans="1:10" x14ac:dyDescent="0.2">
      <c r="A248" s="2" t="s">
        <v>1056</v>
      </c>
      <c r="B248" s="2" t="s">
        <v>8</v>
      </c>
      <c r="C248" s="2" t="s">
        <v>1129</v>
      </c>
      <c r="D248" s="2" t="s">
        <v>1130</v>
      </c>
      <c r="E248" s="8">
        <v>-2.6204994531999999</v>
      </c>
      <c r="F248" s="8">
        <v>-1.3534250632</v>
      </c>
      <c r="G248" s="2" t="s">
        <v>1131</v>
      </c>
      <c r="H248" s="2" t="s">
        <v>1132</v>
      </c>
      <c r="I248" s="2" t="s">
        <v>1133</v>
      </c>
    </row>
    <row r="249" spans="1:10" x14ac:dyDescent="0.2">
      <c r="A249" s="2" t="s">
        <v>1134</v>
      </c>
      <c r="B249" s="2" t="s">
        <v>8</v>
      </c>
      <c r="C249" s="2" t="s">
        <v>1135</v>
      </c>
      <c r="D249" s="2" t="s">
        <v>1136</v>
      </c>
      <c r="E249" s="8">
        <v>-16.985005197300001</v>
      </c>
      <c r="F249" s="8">
        <v>-14.317453369400001</v>
      </c>
      <c r="G249" s="2" t="s">
        <v>1137</v>
      </c>
      <c r="H249" s="2" t="s">
        <v>1138</v>
      </c>
      <c r="I249" s="2" t="s">
        <v>1139</v>
      </c>
    </row>
    <row r="250" spans="1:10" x14ac:dyDescent="0.2">
      <c r="A250" s="2" t="s">
        <v>1140</v>
      </c>
      <c r="B250" s="2" t="s">
        <v>8</v>
      </c>
      <c r="C250" s="2" t="s">
        <v>1135</v>
      </c>
      <c r="D250" s="2" t="s">
        <v>1136</v>
      </c>
      <c r="E250" s="8">
        <v>-16.985005197300001</v>
      </c>
      <c r="F250" s="8">
        <v>-14.317453369400001</v>
      </c>
      <c r="G250" s="2" t="s">
        <v>1141</v>
      </c>
      <c r="H250" s="2" t="s">
        <v>1142</v>
      </c>
      <c r="I250" s="2" t="s">
        <v>1143</v>
      </c>
    </row>
    <row r="251" spans="1:10" x14ac:dyDescent="0.2">
      <c r="A251" s="2" t="s">
        <v>1140</v>
      </c>
      <c r="B251" s="2" t="s">
        <v>8</v>
      </c>
      <c r="C251" s="2" t="s">
        <v>1144</v>
      </c>
      <c r="D251" s="2" t="s">
        <v>1574</v>
      </c>
      <c r="E251" s="8">
        <v>-16.985005197300001</v>
      </c>
      <c r="F251" s="8">
        <v>-14.317453369400001</v>
      </c>
      <c r="G251" s="2" t="s">
        <v>1141</v>
      </c>
      <c r="H251" s="2" t="s">
        <v>1142</v>
      </c>
      <c r="I251" s="2" t="s">
        <v>1143</v>
      </c>
      <c r="J251" s="5" t="s">
        <v>1569</v>
      </c>
    </row>
    <row r="252" spans="1:10" x14ac:dyDescent="0.2">
      <c r="A252" s="2" t="s">
        <v>1140</v>
      </c>
      <c r="B252" s="2" t="s">
        <v>8</v>
      </c>
      <c r="C252" s="2" t="s">
        <v>1145</v>
      </c>
      <c r="D252" s="2" t="s">
        <v>1146</v>
      </c>
      <c r="E252" s="8">
        <v>-16.669454108099998</v>
      </c>
      <c r="F252" s="8">
        <v>-14.011228490200001</v>
      </c>
      <c r="G252" s="2" t="s">
        <v>1147</v>
      </c>
      <c r="H252" s="2" t="s">
        <v>1148</v>
      </c>
      <c r="I252" s="2" t="s">
        <v>1149</v>
      </c>
    </row>
    <row r="253" spans="1:10" x14ac:dyDescent="0.2">
      <c r="A253" s="2" t="s">
        <v>1140</v>
      </c>
      <c r="B253" s="2" t="s">
        <v>8</v>
      </c>
      <c r="C253" s="2" t="s">
        <v>1150</v>
      </c>
      <c r="D253" s="2" t="s">
        <v>1151</v>
      </c>
      <c r="E253" s="8">
        <v>-9.8175899629999996</v>
      </c>
      <c r="F253" s="8">
        <v>-7.6121830654</v>
      </c>
      <c r="G253" s="2" t="s">
        <v>1152</v>
      </c>
      <c r="H253" s="2" t="s">
        <v>1153</v>
      </c>
      <c r="I253" s="2" t="s">
        <v>1154</v>
      </c>
    </row>
    <row r="254" spans="1:10" x14ac:dyDescent="0.2">
      <c r="A254" s="2" t="s">
        <v>1140</v>
      </c>
      <c r="B254" s="2" t="s">
        <v>8</v>
      </c>
      <c r="C254" s="2" t="s">
        <v>1155</v>
      </c>
      <c r="D254" s="2" t="s">
        <v>1156</v>
      </c>
      <c r="E254" s="8">
        <v>-9.2380024333000001</v>
      </c>
      <c r="F254" s="8">
        <v>-7.0799124335999997</v>
      </c>
      <c r="G254" s="2" t="s">
        <v>1157</v>
      </c>
      <c r="H254" s="2" t="s">
        <v>1158</v>
      </c>
      <c r="I254" s="2" t="s">
        <v>1159</v>
      </c>
    </row>
    <row r="255" spans="1:10" x14ac:dyDescent="0.2">
      <c r="A255" s="2" t="s">
        <v>1140</v>
      </c>
      <c r="B255" s="2" t="s">
        <v>8</v>
      </c>
      <c r="C255" s="2" t="s">
        <v>1160</v>
      </c>
      <c r="D255" s="2" t="s">
        <v>1161</v>
      </c>
      <c r="E255" s="8">
        <v>-8.9634381686999998</v>
      </c>
      <c r="F255" s="8">
        <v>-6.8298603188999998</v>
      </c>
      <c r="G255" s="2" t="s">
        <v>1162</v>
      </c>
      <c r="H255" s="2" t="s">
        <v>1163</v>
      </c>
      <c r="I255" s="2" t="s">
        <v>1164</v>
      </c>
    </row>
    <row r="256" spans="1:10" x14ac:dyDescent="0.2">
      <c r="A256" s="2" t="s">
        <v>1165</v>
      </c>
      <c r="B256" s="2" t="s">
        <v>8</v>
      </c>
      <c r="C256" s="2" t="s">
        <v>1166</v>
      </c>
      <c r="D256" s="2" t="s">
        <v>1167</v>
      </c>
      <c r="E256" s="8">
        <v>-15.145673905900001</v>
      </c>
      <c r="F256" s="8">
        <v>-12.642350248</v>
      </c>
      <c r="G256" s="2" t="s">
        <v>1168</v>
      </c>
      <c r="H256" s="2" t="s">
        <v>1169</v>
      </c>
      <c r="I256" s="2" t="s">
        <v>1170</v>
      </c>
      <c r="J256" s="5" t="s">
        <v>1569</v>
      </c>
    </row>
    <row r="257" spans="1:10" x14ac:dyDescent="0.2">
      <c r="A257" s="2" t="s">
        <v>1171</v>
      </c>
      <c r="B257" s="2" t="s">
        <v>8</v>
      </c>
      <c r="C257" s="2" t="s">
        <v>1166</v>
      </c>
      <c r="D257" s="2" t="s">
        <v>1167</v>
      </c>
      <c r="E257" s="8">
        <v>-15.145673905900001</v>
      </c>
      <c r="F257" s="8">
        <v>-12.642350248</v>
      </c>
      <c r="G257" s="2" t="s">
        <v>1172</v>
      </c>
      <c r="H257" s="2" t="s">
        <v>1173</v>
      </c>
      <c r="I257" s="2" t="s">
        <v>1174</v>
      </c>
    </row>
    <row r="258" spans="1:10" x14ac:dyDescent="0.2">
      <c r="A258" s="2" t="s">
        <v>1171</v>
      </c>
      <c r="B258" s="2" t="s">
        <v>8</v>
      </c>
      <c r="C258" s="2" t="s">
        <v>1175</v>
      </c>
      <c r="D258" s="2" t="s">
        <v>1176</v>
      </c>
      <c r="E258" s="8">
        <v>-10.4375384558</v>
      </c>
      <c r="F258" s="8">
        <v>-8.1901346437000004</v>
      </c>
      <c r="G258" s="2" t="s">
        <v>1177</v>
      </c>
      <c r="H258" s="2" t="s">
        <v>1178</v>
      </c>
      <c r="I258" s="2" t="s">
        <v>1179</v>
      </c>
    </row>
    <row r="259" spans="1:10" x14ac:dyDescent="0.2">
      <c r="A259" s="2" t="s">
        <v>1171</v>
      </c>
      <c r="B259" s="2" t="s">
        <v>8</v>
      </c>
      <c r="C259" s="2" t="s">
        <v>1180</v>
      </c>
      <c r="D259" s="2" t="s">
        <v>1181</v>
      </c>
      <c r="E259" s="8">
        <v>-10.434752620599999</v>
      </c>
      <c r="F259" s="8">
        <v>-8.1901346437000004</v>
      </c>
      <c r="G259" s="2" t="s">
        <v>1182</v>
      </c>
      <c r="H259" s="2" t="s">
        <v>1183</v>
      </c>
      <c r="I259" s="2" t="s">
        <v>1184</v>
      </c>
    </row>
    <row r="260" spans="1:10" x14ac:dyDescent="0.2">
      <c r="A260" s="2" t="s">
        <v>1171</v>
      </c>
      <c r="B260" s="2" t="s">
        <v>8</v>
      </c>
      <c r="C260" s="2" t="s">
        <v>1185</v>
      </c>
      <c r="D260" s="2" t="s">
        <v>1186</v>
      </c>
      <c r="E260" s="8">
        <v>-6.4455301948999999</v>
      </c>
      <c r="F260" s="8">
        <v>-4.6116562497000002</v>
      </c>
      <c r="G260" s="2" t="s">
        <v>1187</v>
      </c>
      <c r="H260" s="2" t="s">
        <v>1188</v>
      </c>
      <c r="I260" s="2" t="s">
        <v>1189</v>
      </c>
    </row>
    <row r="261" spans="1:10" x14ac:dyDescent="0.2">
      <c r="A261" s="2" t="s">
        <v>1171</v>
      </c>
      <c r="B261" s="2" t="s">
        <v>8</v>
      </c>
      <c r="C261" s="2" t="s">
        <v>1190</v>
      </c>
      <c r="D261" s="2" t="s">
        <v>1191</v>
      </c>
      <c r="E261" s="8">
        <v>-6.0051161388000001</v>
      </c>
      <c r="F261" s="8">
        <v>-4.2237208071000003</v>
      </c>
      <c r="G261" s="2" t="s">
        <v>1192</v>
      </c>
      <c r="H261" s="2" t="s">
        <v>1193</v>
      </c>
      <c r="I261" s="2" t="s">
        <v>1194</v>
      </c>
    </row>
    <row r="262" spans="1:10" x14ac:dyDescent="0.2">
      <c r="A262" s="2" t="s">
        <v>1171</v>
      </c>
      <c r="B262" s="2" t="s">
        <v>8</v>
      </c>
      <c r="C262" s="2" t="s">
        <v>1195</v>
      </c>
      <c r="D262" s="2" t="s">
        <v>1196</v>
      </c>
      <c r="E262" s="8">
        <v>-5.9623423534000004</v>
      </c>
      <c r="F262" s="8">
        <v>-4.1891085003999997</v>
      </c>
      <c r="G262" s="2" t="s">
        <v>1197</v>
      </c>
      <c r="H262" s="2" t="s">
        <v>1198</v>
      </c>
      <c r="I262" s="2" t="s">
        <v>1199</v>
      </c>
    </row>
    <row r="263" spans="1:10" x14ac:dyDescent="0.2">
      <c r="A263" s="2" t="s">
        <v>1171</v>
      </c>
      <c r="B263" s="2" t="s">
        <v>8</v>
      </c>
      <c r="C263" s="2" t="s">
        <v>1200</v>
      </c>
      <c r="D263" s="2" t="s">
        <v>1201</v>
      </c>
      <c r="E263" s="8">
        <v>-5.9205148332000004</v>
      </c>
      <c r="F263" s="8">
        <v>-4.1530181109999997</v>
      </c>
      <c r="G263" s="2" t="s">
        <v>1202</v>
      </c>
      <c r="H263" s="2" t="s">
        <v>1203</v>
      </c>
      <c r="I263" s="2" t="s">
        <v>1204</v>
      </c>
    </row>
    <row r="264" spans="1:10" x14ac:dyDescent="0.2">
      <c r="A264" s="2" t="s">
        <v>1205</v>
      </c>
      <c r="B264" s="2" t="s">
        <v>8</v>
      </c>
      <c r="C264" s="2" t="s">
        <v>1206</v>
      </c>
      <c r="D264" s="2" t="s">
        <v>1207</v>
      </c>
      <c r="E264" s="8">
        <v>-14.997199950500001</v>
      </c>
      <c r="F264" s="8">
        <v>-12.506110749099999</v>
      </c>
      <c r="G264" s="2" t="s">
        <v>1208</v>
      </c>
      <c r="H264" s="2" t="s">
        <v>1209</v>
      </c>
      <c r="I264" s="2" t="s">
        <v>1210</v>
      </c>
      <c r="J264" s="5" t="s">
        <v>1573</v>
      </c>
    </row>
    <row r="265" spans="1:10" x14ac:dyDescent="0.2">
      <c r="A265" s="2" t="s">
        <v>1211</v>
      </c>
      <c r="B265" s="2" t="s">
        <v>8</v>
      </c>
      <c r="C265" s="2" t="s">
        <v>1206</v>
      </c>
      <c r="D265" s="2" t="s">
        <v>1207</v>
      </c>
      <c r="E265" s="8">
        <v>-14.997199950500001</v>
      </c>
      <c r="F265" s="8">
        <v>-12.506110749099999</v>
      </c>
      <c r="G265" s="2" t="s">
        <v>1212</v>
      </c>
      <c r="H265" s="2" t="s">
        <v>1213</v>
      </c>
      <c r="I265" s="2" t="s">
        <v>1214</v>
      </c>
    </row>
    <row r="266" spans="1:10" x14ac:dyDescent="0.2">
      <c r="A266" s="2" t="s">
        <v>1211</v>
      </c>
      <c r="B266" s="2" t="s">
        <v>8</v>
      </c>
      <c r="C266" s="2" t="s">
        <v>1215</v>
      </c>
      <c r="D266" s="2" t="s">
        <v>1216</v>
      </c>
      <c r="E266" s="8">
        <v>-9.3965850093000007</v>
      </c>
      <c r="F266" s="8">
        <v>-7.2237942776999997</v>
      </c>
      <c r="G266" s="2" t="s">
        <v>1217</v>
      </c>
      <c r="H266" s="2" t="s">
        <v>1218</v>
      </c>
      <c r="I266" s="2" t="s">
        <v>1219</v>
      </c>
    </row>
    <row r="267" spans="1:10" x14ac:dyDescent="0.2">
      <c r="A267" s="2" t="s">
        <v>1220</v>
      </c>
      <c r="B267" s="2" t="s">
        <v>8</v>
      </c>
      <c r="C267" s="2" t="s">
        <v>1221</v>
      </c>
      <c r="D267" s="2" t="s">
        <v>1222</v>
      </c>
      <c r="E267" s="8">
        <v>-14.0936640967</v>
      </c>
      <c r="F267" s="8">
        <v>-11.642869490100001</v>
      </c>
      <c r="G267" s="2" t="s">
        <v>1223</v>
      </c>
      <c r="H267" s="2" t="s">
        <v>1224</v>
      </c>
      <c r="I267" s="2" t="s">
        <v>1225</v>
      </c>
    </row>
    <row r="268" spans="1:10" x14ac:dyDescent="0.2">
      <c r="A268" s="2" t="s">
        <v>1226</v>
      </c>
      <c r="B268" s="2" t="s">
        <v>8</v>
      </c>
      <c r="C268" s="2" t="s">
        <v>1221</v>
      </c>
      <c r="D268" s="2" t="s">
        <v>1222</v>
      </c>
      <c r="E268" s="8">
        <v>-14.0936640967</v>
      </c>
      <c r="F268" s="8">
        <v>-11.642869490100001</v>
      </c>
      <c r="G268" s="2" t="s">
        <v>1223</v>
      </c>
      <c r="H268" s="2" t="s">
        <v>1224</v>
      </c>
      <c r="I268" s="2" t="s">
        <v>1227</v>
      </c>
    </row>
    <row r="269" spans="1:10" x14ac:dyDescent="0.2">
      <c r="A269" s="2" t="s">
        <v>1226</v>
      </c>
      <c r="B269" s="2" t="s">
        <v>8</v>
      </c>
      <c r="C269" s="2" t="s">
        <v>1228</v>
      </c>
      <c r="D269" s="2" t="s">
        <v>1229</v>
      </c>
      <c r="E269" s="8">
        <v>-11.0809836093</v>
      </c>
      <c r="F269" s="8">
        <v>-8.7894667627</v>
      </c>
      <c r="G269" s="2" t="s">
        <v>1230</v>
      </c>
      <c r="H269" s="2" t="s">
        <v>1231</v>
      </c>
      <c r="I269" s="2" t="s">
        <v>1232</v>
      </c>
    </row>
    <row r="270" spans="1:10" x14ac:dyDescent="0.2">
      <c r="A270" s="2" t="s">
        <v>1226</v>
      </c>
      <c r="B270" s="2" t="s">
        <v>8</v>
      </c>
      <c r="C270" s="2" t="s">
        <v>1233</v>
      </c>
      <c r="D270" s="2" t="s">
        <v>1234</v>
      </c>
      <c r="E270" s="8">
        <v>-10.892550421399999</v>
      </c>
      <c r="F270" s="8">
        <v>-8.6111089728000003</v>
      </c>
      <c r="G270" s="2" t="s">
        <v>1235</v>
      </c>
      <c r="H270" s="2" t="s">
        <v>1236</v>
      </c>
      <c r="I270" s="2" t="s">
        <v>1237</v>
      </c>
      <c r="J270" s="5" t="s">
        <v>1569</v>
      </c>
    </row>
    <row r="271" spans="1:10" x14ac:dyDescent="0.2">
      <c r="A271" s="2" t="s">
        <v>1226</v>
      </c>
      <c r="B271" s="2" t="s">
        <v>8</v>
      </c>
      <c r="C271" s="2" t="s">
        <v>1238</v>
      </c>
      <c r="D271" s="2" t="s">
        <v>1239</v>
      </c>
      <c r="E271" s="8">
        <v>-10.649368984100001</v>
      </c>
      <c r="F271" s="8">
        <v>-8.3801285323000005</v>
      </c>
      <c r="G271" s="2" t="s">
        <v>1240</v>
      </c>
      <c r="H271" s="2" t="s">
        <v>1241</v>
      </c>
      <c r="I271" s="2" t="s">
        <v>1242</v>
      </c>
    </row>
    <row r="272" spans="1:10" x14ac:dyDescent="0.2">
      <c r="A272" s="2" t="s">
        <v>1226</v>
      </c>
      <c r="B272" s="2" t="s">
        <v>8</v>
      </c>
      <c r="C272" s="2" t="s">
        <v>1243</v>
      </c>
      <c r="D272" s="2" t="s">
        <v>1244</v>
      </c>
      <c r="E272" s="8">
        <v>-2.8571370878</v>
      </c>
      <c r="F272" s="8">
        <v>-1.5364725946</v>
      </c>
      <c r="G272" s="2" t="s">
        <v>1245</v>
      </c>
      <c r="H272" s="2" t="s">
        <v>1246</v>
      </c>
      <c r="I272" s="2" t="s">
        <v>1247</v>
      </c>
    </row>
    <row r="273" spans="1:10" x14ac:dyDescent="0.2">
      <c r="A273" s="2" t="s">
        <v>1248</v>
      </c>
      <c r="B273" s="2" t="s">
        <v>8</v>
      </c>
      <c r="C273" s="2" t="s">
        <v>1249</v>
      </c>
      <c r="D273" s="2" t="s">
        <v>1250</v>
      </c>
      <c r="E273" s="8">
        <v>-13.6947499676</v>
      </c>
      <c r="F273" s="8">
        <v>-11.2654063621</v>
      </c>
      <c r="G273" s="2" t="s">
        <v>1251</v>
      </c>
      <c r="H273" s="2" t="s">
        <v>1252</v>
      </c>
      <c r="I273" s="2" t="s">
        <v>1253</v>
      </c>
      <c r="J273" s="5" t="s">
        <v>1572</v>
      </c>
    </row>
    <row r="274" spans="1:10" x14ac:dyDescent="0.2">
      <c r="A274" s="2" t="s">
        <v>1254</v>
      </c>
      <c r="B274" s="2" t="s">
        <v>8</v>
      </c>
      <c r="C274" s="2" t="s">
        <v>1249</v>
      </c>
      <c r="D274" s="2" t="s">
        <v>1250</v>
      </c>
      <c r="E274" s="8">
        <v>-13.6947499676</v>
      </c>
      <c r="F274" s="8">
        <v>-11.2654063621</v>
      </c>
      <c r="G274" s="2" t="s">
        <v>1255</v>
      </c>
      <c r="H274" s="2" t="s">
        <v>1256</v>
      </c>
      <c r="I274" s="2" t="s">
        <v>1257</v>
      </c>
    </row>
    <row r="275" spans="1:10" x14ac:dyDescent="0.2">
      <c r="A275" s="2" t="s">
        <v>1254</v>
      </c>
      <c r="B275" s="2" t="s">
        <v>53</v>
      </c>
      <c r="C275" s="2" t="s">
        <v>1258</v>
      </c>
      <c r="D275" s="2" t="s">
        <v>1259</v>
      </c>
      <c r="E275" s="8">
        <v>-12.495610065399999</v>
      </c>
      <c r="F275" s="8">
        <v>-10.1156713161</v>
      </c>
      <c r="G275" s="2" t="s">
        <v>1260</v>
      </c>
      <c r="H275" s="2" t="s">
        <v>1261</v>
      </c>
      <c r="I275" s="2" t="s">
        <v>1262</v>
      </c>
    </row>
    <row r="276" spans="1:10" x14ac:dyDescent="0.2">
      <c r="A276" s="2" t="s">
        <v>1254</v>
      </c>
      <c r="B276" s="2" t="s">
        <v>8</v>
      </c>
      <c r="C276" s="2" t="s">
        <v>1263</v>
      </c>
      <c r="D276" s="2" t="s">
        <v>1264</v>
      </c>
      <c r="E276" s="8">
        <v>-9.6754236964999993</v>
      </c>
      <c r="F276" s="8">
        <v>-7.4731300342999996</v>
      </c>
      <c r="G276" s="2" t="s">
        <v>1265</v>
      </c>
      <c r="H276" s="2" t="s">
        <v>1266</v>
      </c>
      <c r="I276" s="2" t="s">
        <v>1267</v>
      </c>
    </row>
    <row r="277" spans="1:10" x14ac:dyDescent="0.2">
      <c r="A277" s="2" t="s">
        <v>1254</v>
      </c>
      <c r="B277" s="2" t="s">
        <v>8</v>
      </c>
      <c r="C277" s="2" t="s">
        <v>1268</v>
      </c>
      <c r="D277" s="2" t="s">
        <v>1269</v>
      </c>
      <c r="E277" s="8">
        <v>-9.0773729399</v>
      </c>
      <c r="F277" s="8">
        <v>-6.9330712246999999</v>
      </c>
      <c r="G277" s="2" t="s">
        <v>1270</v>
      </c>
      <c r="H277" s="2" t="s">
        <v>1271</v>
      </c>
      <c r="I277" s="2" t="s">
        <v>1272</v>
      </c>
    </row>
    <row r="278" spans="1:10" x14ac:dyDescent="0.2">
      <c r="A278" s="2" t="s">
        <v>1254</v>
      </c>
      <c r="B278" s="2" t="s">
        <v>187</v>
      </c>
      <c r="C278" s="2" t="s">
        <v>1273</v>
      </c>
      <c r="D278" s="2" t="s">
        <v>1274</v>
      </c>
      <c r="E278" s="8">
        <v>-8.5665383062</v>
      </c>
      <c r="F278" s="8">
        <v>-6.4709696392999998</v>
      </c>
      <c r="G278" s="2" t="s">
        <v>1275</v>
      </c>
      <c r="H278" s="2" t="s">
        <v>1276</v>
      </c>
      <c r="I278" s="2" t="s">
        <v>1277</v>
      </c>
    </row>
    <row r="279" spans="1:10" x14ac:dyDescent="0.2">
      <c r="A279" s="2" t="s">
        <v>1254</v>
      </c>
      <c r="B279" s="2" t="s">
        <v>8</v>
      </c>
      <c r="C279" s="2" t="s">
        <v>1278</v>
      </c>
      <c r="D279" s="2" t="s">
        <v>1279</v>
      </c>
      <c r="E279" s="8">
        <v>-8.4508654773000007</v>
      </c>
      <c r="F279" s="8">
        <v>-6.3742853860000004</v>
      </c>
      <c r="G279" s="2" t="s">
        <v>1270</v>
      </c>
      <c r="H279" s="2" t="s">
        <v>1271</v>
      </c>
      <c r="I279" s="2" t="s">
        <v>1280</v>
      </c>
    </row>
    <row r="280" spans="1:10" x14ac:dyDescent="0.2">
      <c r="A280" s="2" t="s">
        <v>1254</v>
      </c>
      <c r="B280" s="2" t="s">
        <v>8</v>
      </c>
      <c r="C280" s="2" t="s">
        <v>1281</v>
      </c>
      <c r="D280" s="2" t="s">
        <v>1282</v>
      </c>
      <c r="E280" s="8">
        <v>-8.2940610954</v>
      </c>
      <c r="F280" s="8">
        <v>-6.2442629682000002</v>
      </c>
      <c r="G280" s="2" t="s">
        <v>1283</v>
      </c>
      <c r="H280" s="2" t="s">
        <v>1284</v>
      </c>
      <c r="I280" s="2" t="s">
        <v>1285</v>
      </c>
    </row>
    <row r="281" spans="1:10" x14ac:dyDescent="0.2">
      <c r="A281" s="2" t="s">
        <v>1254</v>
      </c>
      <c r="B281" s="2" t="s">
        <v>8</v>
      </c>
      <c r="C281" s="2" t="s">
        <v>1286</v>
      </c>
      <c r="D281" s="2" t="s">
        <v>1287</v>
      </c>
      <c r="E281" s="8">
        <v>-7.9886629298000003</v>
      </c>
      <c r="F281" s="8">
        <v>-5.9726796918999998</v>
      </c>
      <c r="G281" s="2" t="s">
        <v>1288</v>
      </c>
      <c r="H281" s="2" t="s">
        <v>1289</v>
      </c>
      <c r="I281" s="2" t="s">
        <v>1290</v>
      </c>
    </row>
    <row r="282" spans="1:10" x14ac:dyDescent="0.2">
      <c r="A282" s="2" t="s">
        <v>1254</v>
      </c>
      <c r="B282" s="2" t="s">
        <v>53</v>
      </c>
      <c r="C282" s="2" t="s">
        <v>1291</v>
      </c>
      <c r="D282" s="2" t="s">
        <v>1292</v>
      </c>
      <c r="E282" s="8">
        <v>-7.2703838626000001</v>
      </c>
      <c r="F282" s="8">
        <v>-5.3386026720000004</v>
      </c>
      <c r="G282" s="2" t="s">
        <v>1293</v>
      </c>
      <c r="H282" s="2" t="s">
        <v>1294</v>
      </c>
      <c r="I282" s="2" t="s">
        <v>1295</v>
      </c>
    </row>
    <row r="283" spans="1:10" x14ac:dyDescent="0.2">
      <c r="A283" s="2" t="s">
        <v>1254</v>
      </c>
      <c r="B283" s="2" t="s">
        <v>53</v>
      </c>
      <c r="C283" s="2" t="s">
        <v>1296</v>
      </c>
      <c r="D283" s="2" t="s">
        <v>1297</v>
      </c>
      <c r="E283" s="8">
        <v>-5.7736988904000004</v>
      </c>
      <c r="F283" s="8">
        <v>-4.0207734143999998</v>
      </c>
      <c r="G283" s="2" t="s">
        <v>1298</v>
      </c>
      <c r="H283" s="2" t="s">
        <v>1299</v>
      </c>
      <c r="I283" s="2" t="s">
        <v>1300</v>
      </c>
    </row>
    <row r="284" spans="1:10" x14ac:dyDescent="0.2">
      <c r="A284" s="2" t="s">
        <v>1254</v>
      </c>
      <c r="B284" s="2" t="s">
        <v>53</v>
      </c>
      <c r="C284" s="2" t="s">
        <v>1301</v>
      </c>
      <c r="D284" s="2" t="s">
        <v>1302</v>
      </c>
      <c r="E284" s="8">
        <v>-5.7736988904000004</v>
      </c>
      <c r="F284" s="8">
        <v>-4.0207734143999998</v>
      </c>
      <c r="G284" s="2" t="s">
        <v>1298</v>
      </c>
      <c r="H284" s="2" t="s">
        <v>1299</v>
      </c>
      <c r="I284" s="2" t="s">
        <v>1300</v>
      </c>
    </row>
    <row r="285" spans="1:10" x14ac:dyDescent="0.2">
      <c r="A285" s="2" t="s">
        <v>1254</v>
      </c>
      <c r="B285" s="2" t="s">
        <v>8</v>
      </c>
      <c r="C285" s="2" t="s">
        <v>1303</v>
      </c>
      <c r="D285" s="2" t="s">
        <v>1304</v>
      </c>
      <c r="E285" s="8">
        <v>-5.5151889274999997</v>
      </c>
      <c r="F285" s="8">
        <v>-3.7889281454999999</v>
      </c>
      <c r="G285" s="2" t="s">
        <v>1305</v>
      </c>
      <c r="H285" s="2" t="s">
        <v>1306</v>
      </c>
      <c r="I285" s="2" t="s">
        <v>1307</v>
      </c>
    </row>
    <row r="286" spans="1:10" x14ac:dyDescent="0.2">
      <c r="A286" s="2" t="s">
        <v>1254</v>
      </c>
      <c r="B286" s="2" t="s">
        <v>8</v>
      </c>
      <c r="C286" s="2" t="s">
        <v>1308</v>
      </c>
      <c r="D286" s="2" t="s">
        <v>1309</v>
      </c>
      <c r="E286" s="8">
        <v>-5.5130677475000001</v>
      </c>
      <c r="F286" s="8">
        <v>-3.7889281454999999</v>
      </c>
      <c r="G286" s="2" t="s">
        <v>1310</v>
      </c>
      <c r="H286" s="2" t="s">
        <v>1311</v>
      </c>
      <c r="I286" s="2" t="s">
        <v>1312</v>
      </c>
    </row>
    <row r="287" spans="1:10" x14ac:dyDescent="0.2">
      <c r="A287" s="2" t="s">
        <v>1254</v>
      </c>
      <c r="B287" s="2" t="s">
        <v>8</v>
      </c>
      <c r="C287" s="2" t="s">
        <v>1313</v>
      </c>
      <c r="D287" s="2" t="s">
        <v>1314</v>
      </c>
      <c r="E287" s="8">
        <v>-5.1018202806000001</v>
      </c>
      <c r="F287" s="8">
        <v>-3.4300921924000001</v>
      </c>
      <c r="G287" s="2" t="s">
        <v>1315</v>
      </c>
      <c r="H287" s="2" t="s">
        <v>1316</v>
      </c>
      <c r="I287" s="2" t="s">
        <v>1317</v>
      </c>
    </row>
    <row r="288" spans="1:10" x14ac:dyDescent="0.2">
      <c r="A288" s="2" t="s">
        <v>1254</v>
      </c>
      <c r="B288" s="2" t="s">
        <v>8</v>
      </c>
      <c r="C288" s="2" t="s">
        <v>1318</v>
      </c>
      <c r="D288" s="2" t="s">
        <v>1319</v>
      </c>
      <c r="E288" s="8">
        <v>-4.9242464983999996</v>
      </c>
      <c r="F288" s="8">
        <v>-3.278255337</v>
      </c>
      <c r="G288" s="2" t="s">
        <v>1320</v>
      </c>
      <c r="H288" s="2" t="s">
        <v>1321</v>
      </c>
      <c r="I288" s="2" t="s">
        <v>1322</v>
      </c>
    </row>
    <row r="289" spans="1:9" x14ac:dyDescent="0.2">
      <c r="A289" s="2" t="s">
        <v>1254</v>
      </c>
      <c r="B289" s="2" t="s">
        <v>8</v>
      </c>
      <c r="C289" s="2" t="s">
        <v>1323</v>
      </c>
      <c r="D289" s="2" t="s">
        <v>1324</v>
      </c>
      <c r="E289" s="8">
        <v>-4.9242464983999996</v>
      </c>
      <c r="F289" s="8">
        <v>-3.278255337</v>
      </c>
      <c r="G289" s="2" t="s">
        <v>1320</v>
      </c>
      <c r="H289" s="2" t="s">
        <v>1321</v>
      </c>
      <c r="I289" s="2" t="s">
        <v>1322</v>
      </c>
    </row>
    <row r="290" spans="1:9" x14ac:dyDescent="0.2">
      <c r="A290" s="2" t="s">
        <v>1254</v>
      </c>
      <c r="B290" s="2" t="s">
        <v>8</v>
      </c>
      <c r="C290" s="2" t="s">
        <v>1325</v>
      </c>
      <c r="D290" s="2" t="s">
        <v>1326</v>
      </c>
      <c r="E290" s="8">
        <v>-4.7536432942999998</v>
      </c>
      <c r="F290" s="8">
        <v>-3.1360038720999999</v>
      </c>
      <c r="G290" s="2" t="s">
        <v>1327</v>
      </c>
      <c r="H290" s="2" t="s">
        <v>1328</v>
      </c>
      <c r="I290" s="2" t="s">
        <v>1329</v>
      </c>
    </row>
    <row r="291" spans="1:9" x14ac:dyDescent="0.2">
      <c r="A291" s="2" t="s">
        <v>1254</v>
      </c>
      <c r="B291" s="2" t="s">
        <v>8</v>
      </c>
      <c r="C291" s="2" t="s">
        <v>1330</v>
      </c>
      <c r="D291" s="2" t="s">
        <v>1331</v>
      </c>
      <c r="E291" s="8">
        <v>-4.2650075649000003</v>
      </c>
      <c r="F291" s="8">
        <v>-2.7131602002999999</v>
      </c>
      <c r="G291" s="2" t="s">
        <v>1332</v>
      </c>
      <c r="H291" s="2" t="s">
        <v>1333</v>
      </c>
      <c r="I291" s="2" t="s">
        <v>928</v>
      </c>
    </row>
    <row r="292" spans="1:9" x14ac:dyDescent="0.2">
      <c r="A292" s="2" t="s">
        <v>1254</v>
      </c>
      <c r="B292" s="2" t="s">
        <v>8</v>
      </c>
      <c r="C292" s="2" t="s">
        <v>1334</v>
      </c>
      <c r="D292" s="2" t="s">
        <v>1335</v>
      </c>
      <c r="E292" s="8">
        <v>-4.2448077027000002</v>
      </c>
      <c r="F292" s="8">
        <v>-2.6957265542000002</v>
      </c>
      <c r="G292" s="2" t="s">
        <v>1336</v>
      </c>
      <c r="H292" s="2" t="s">
        <v>1337</v>
      </c>
      <c r="I292" s="2" t="s">
        <v>1338</v>
      </c>
    </row>
    <row r="293" spans="1:9" x14ac:dyDescent="0.2">
      <c r="A293" s="2" t="s">
        <v>1254</v>
      </c>
      <c r="B293" s="2" t="s">
        <v>8</v>
      </c>
      <c r="C293" s="2" t="s">
        <v>1339</v>
      </c>
      <c r="D293" s="2" t="s">
        <v>1340</v>
      </c>
      <c r="E293" s="8">
        <v>-3.6595943608999999</v>
      </c>
      <c r="F293" s="8">
        <v>-2.2038236968999998</v>
      </c>
      <c r="G293" s="2" t="s">
        <v>1310</v>
      </c>
      <c r="H293" s="2" t="s">
        <v>1311</v>
      </c>
      <c r="I293" s="2" t="s">
        <v>1341</v>
      </c>
    </row>
    <row r="294" spans="1:9" x14ac:dyDescent="0.2">
      <c r="A294" s="2" t="s">
        <v>1254</v>
      </c>
      <c r="B294" s="2" t="s">
        <v>8</v>
      </c>
      <c r="C294" s="2" t="s">
        <v>1342</v>
      </c>
      <c r="D294" s="2" t="s">
        <v>1343</v>
      </c>
      <c r="E294" s="8">
        <v>-3.4343771586999998</v>
      </c>
      <c r="F294" s="8">
        <v>-2.0138388711999999</v>
      </c>
      <c r="G294" s="2" t="s">
        <v>1344</v>
      </c>
      <c r="H294" s="2" t="s">
        <v>1345</v>
      </c>
      <c r="I294" s="2" t="s">
        <v>998</v>
      </c>
    </row>
    <row r="295" spans="1:9" x14ac:dyDescent="0.2">
      <c r="A295" s="2" t="s">
        <v>1254</v>
      </c>
      <c r="B295" s="2" t="s">
        <v>8</v>
      </c>
      <c r="C295" s="2" t="s">
        <v>1346</v>
      </c>
      <c r="D295" s="2" t="s">
        <v>1347</v>
      </c>
      <c r="E295" s="8">
        <v>-3.3230296771000001</v>
      </c>
      <c r="F295" s="8">
        <v>-1.9278843159000001</v>
      </c>
      <c r="G295" s="2" t="s">
        <v>1344</v>
      </c>
      <c r="H295" s="2" t="s">
        <v>1345</v>
      </c>
      <c r="I295" s="2" t="s">
        <v>1348</v>
      </c>
    </row>
    <row r="296" spans="1:9" x14ac:dyDescent="0.2">
      <c r="A296" s="2" t="s">
        <v>1254</v>
      </c>
      <c r="B296" s="2" t="s">
        <v>8</v>
      </c>
      <c r="C296" s="2" t="s">
        <v>1349</v>
      </c>
      <c r="D296" s="2" t="s">
        <v>1350</v>
      </c>
      <c r="E296" s="8">
        <v>-3.2692085917</v>
      </c>
      <c r="F296" s="8">
        <v>-1.8793507771</v>
      </c>
      <c r="G296" s="2" t="s">
        <v>1351</v>
      </c>
      <c r="H296" s="2" t="s">
        <v>1352</v>
      </c>
      <c r="I296" s="2" t="s">
        <v>1353</v>
      </c>
    </row>
    <row r="297" spans="1:9" x14ac:dyDescent="0.2">
      <c r="A297" s="2" t="s">
        <v>1254</v>
      </c>
      <c r="B297" s="2" t="s">
        <v>8</v>
      </c>
      <c r="C297" s="2" t="s">
        <v>1354</v>
      </c>
      <c r="D297" s="2" t="s">
        <v>1355</v>
      </c>
      <c r="E297" s="8">
        <v>-3.1027929737000002</v>
      </c>
      <c r="F297" s="8">
        <v>-1.7473663742000001</v>
      </c>
      <c r="G297" s="2" t="s">
        <v>1356</v>
      </c>
      <c r="H297" s="2" t="s">
        <v>1357</v>
      </c>
      <c r="I297" s="2" t="s">
        <v>1358</v>
      </c>
    </row>
    <row r="298" spans="1:9" x14ac:dyDescent="0.2">
      <c r="A298" s="2" t="s">
        <v>1254</v>
      </c>
      <c r="B298" s="2" t="s">
        <v>8</v>
      </c>
      <c r="C298" s="2" t="s">
        <v>1359</v>
      </c>
      <c r="D298" s="2" t="s">
        <v>1360</v>
      </c>
      <c r="E298" s="8">
        <v>-2.7647251958000001</v>
      </c>
      <c r="F298" s="8">
        <v>-1.4600586249</v>
      </c>
      <c r="G298" s="2" t="s">
        <v>1361</v>
      </c>
      <c r="H298" s="2" t="s">
        <v>1362</v>
      </c>
      <c r="I298" s="2" t="s">
        <v>1363</v>
      </c>
    </row>
    <row r="299" spans="1:9" x14ac:dyDescent="0.2">
      <c r="A299" s="2" t="s">
        <v>1254</v>
      </c>
      <c r="B299" s="2" t="s">
        <v>8</v>
      </c>
      <c r="C299" s="2" t="s">
        <v>1364</v>
      </c>
      <c r="D299" s="2" t="s">
        <v>1365</v>
      </c>
      <c r="E299" s="8">
        <v>-2.7617018822000001</v>
      </c>
      <c r="F299" s="8">
        <v>-1.4597753487</v>
      </c>
      <c r="G299" s="2" t="s">
        <v>1366</v>
      </c>
      <c r="H299" s="2" t="s">
        <v>1367</v>
      </c>
      <c r="I299" s="2" t="s">
        <v>1368</v>
      </c>
    </row>
    <row r="300" spans="1:9" x14ac:dyDescent="0.2">
      <c r="A300" s="2" t="s">
        <v>1254</v>
      </c>
      <c r="B300" s="2" t="s">
        <v>8</v>
      </c>
      <c r="C300" s="2" t="s">
        <v>1369</v>
      </c>
      <c r="D300" s="2" t="s">
        <v>1370</v>
      </c>
      <c r="E300" s="8">
        <v>-2.7149169202999999</v>
      </c>
      <c r="F300" s="8">
        <v>-1.4230189465</v>
      </c>
      <c r="G300" s="2" t="s">
        <v>1371</v>
      </c>
      <c r="H300" s="2" t="s">
        <v>1372</v>
      </c>
      <c r="I300" s="2" t="s">
        <v>1373</v>
      </c>
    </row>
    <row r="301" spans="1:9" x14ac:dyDescent="0.2">
      <c r="A301" s="2" t="s">
        <v>1254</v>
      </c>
      <c r="B301" s="2" t="s">
        <v>8</v>
      </c>
      <c r="C301" s="2" t="s">
        <v>1374</v>
      </c>
      <c r="D301" s="2" t="s">
        <v>1375</v>
      </c>
      <c r="E301" s="8">
        <v>-2.6435942258999998</v>
      </c>
      <c r="F301" s="8">
        <v>-1.3732666784000001</v>
      </c>
      <c r="G301" s="2" t="s">
        <v>1366</v>
      </c>
      <c r="H301" s="2" t="s">
        <v>1367</v>
      </c>
      <c r="I301" s="2" t="s">
        <v>1376</v>
      </c>
    </row>
    <row r="302" spans="1:9" x14ac:dyDescent="0.2">
      <c r="A302" s="2" t="s">
        <v>1254</v>
      </c>
      <c r="B302" s="2" t="s">
        <v>223</v>
      </c>
      <c r="C302" s="2" t="s">
        <v>1377</v>
      </c>
      <c r="D302" s="2" t="s">
        <v>1378</v>
      </c>
      <c r="E302" s="8">
        <v>-2.1391115452</v>
      </c>
      <c r="F302" s="8">
        <v>-0.96571503930000002</v>
      </c>
      <c r="G302" s="2" t="s">
        <v>1379</v>
      </c>
      <c r="H302" s="2" t="s">
        <v>1380</v>
      </c>
      <c r="I302" s="2" t="s">
        <v>1381</v>
      </c>
    </row>
    <row r="303" spans="1:9" x14ac:dyDescent="0.2">
      <c r="A303" s="2" t="s">
        <v>1382</v>
      </c>
      <c r="B303" s="2" t="s">
        <v>53</v>
      </c>
      <c r="C303" s="2" t="s">
        <v>1383</v>
      </c>
      <c r="D303" s="2" t="s">
        <v>1384</v>
      </c>
      <c r="E303" s="8">
        <v>-12.774435173200001</v>
      </c>
      <c r="F303" s="8">
        <v>-10.370496147500001</v>
      </c>
      <c r="G303" s="2" t="s">
        <v>1385</v>
      </c>
      <c r="H303" s="2" t="s">
        <v>1386</v>
      </c>
      <c r="I303" s="2" t="s">
        <v>1170</v>
      </c>
    </row>
    <row r="304" spans="1:9" x14ac:dyDescent="0.2">
      <c r="A304" s="2" t="s">
        <v>1387</v>
      </c>
      <c r="B304" s="2" t="s">
        <v>53</v>
      </c>
      <c r="C304" s="2" t="s">
        <v>1383</v>
      </c>
      <c r="D304" s="2" t="s">
        <v>1384</v>
      </c>
      <c r="E304" s="8">
        <v>-12.774435173200001</v>
      </c>
      <c r="F304" s="8">
        <v>-10.370496147500001</v>
      </c>
      <c r="G304" s="2" t="s">
        <v>1385</v>
      </c>
      <c r="H304" s="2" t="s">
        <v>1386</v>
      </c>
      <c r="I304" s="2" t="s">
        <v>1388</v>
      </c>
    </row>
    <row r="305" spans="1:10" x14ac:dyDescent="0.2">
      <c r="A305" s="2" t="s">
        <v>1387</v>
      </c>
      <c r="B305" s="2" t="s">
        <v>53</v>
      </c>
      <c r="C305" s="2" t="s">
        <v>1389</v>
      </c>
      <c r="D305" s="2" t="s">
        <v>1390</v>
      </c>
      <c r="E305" s="8">
        <v>-12.5374870967</v>
      </c>
      <c r="F305" s="8">
        <v>-10.1528532261</v>
      </c>
      <c r="G305" s="2" t="s">
        <v>1391</v>
      </c>
      <c r="H305" s="2" t="s">
        <v>1392</v>
      </c>
      <c r="I305" s="2" t="s">
        <v>1393</v>
      </c>
      <c r="J305" s="5" t="s">
        <v>1573</v>
      </c>
    </row>
    <row r="306" spans="1:10" x14ac:dyDescent="0.2">
      <c r="A306" s="2" t="s">
        <v>1387</v>
      </c>
      <c r="B306" s="2" t="s">
        <v>53</v>
      </c>
      <c r="C306" s="2" t="s">
        <v>1394</v>
      </c>
      <c r="D306" s="2" t="s">
        <v>1395</v>
      </c>
      <c r="E306" s="8">
        <v>-8.2468969841999993</v>
      </c>
      <c r="F306" s="8">
        <v>-6.2016713438000002</v>
      </c>
      <c r="G306" s="2" t="s">
        <v>1396</v>
      </c>
      <c r="H306" s="2" t="s">
        <v>1397</v>
      </c>
      <c r="I306" s="2" t="s">
        <v>1398</v>
      </c>
    </row>
    <row r="307" spans="1:10" x14ac:dyDescent="0.2">
      <c r="A307" s="2" t="s">
        <v>1399</v>
      </c>
      <c r="B307" s="2" t="s">
        <v>8</v>
      </c>
      <c r="C307" s="2" t="s">
        <v>1400</v>
      </c>
      <c r="D307" s="2" t="s">
        <v>1401</v>
      </c>
      <c r="E307" s="8">
        <v>-12.4502839791</v>
      </c>
      <c r="F307" s="8">
        <v>-10.0749901349</v>
      </c>
      <c r="G307" s="2" t="s">
        <v>1402</v>
      </c>
      <c r="H307" s="2" t="s">
        <v>1403</v>
      </c>
      <c r="I307" s="2" t="s">
        <v>1253</v>
      </c>
      <c r="J307" s="5" t="s">
        <v>1572</v>
      </c>
    </row>
    <row r="308" spans="1:10" x14ac:dyDescent="0.2">
      <c r="A308" s="2" t="s">
        <v>1404</v>
      </c>
      <c r="B308" s="2" t="s">
        <v>8</v>
      </c>
      <c r="C308" s="2" t="s">
        <v>1400</v>
      </c>
      <c r="D308" s="2" t="s">
        <v>1401</v>
      </c>
      <c r="E308" s="8">
        <v>-12.4502839791</v>
      </c>
      <c r="F308" s="8">
        <v>-10.0749901349</v>
      </c>
      <c r="G308" s="2" t="s">
        <v>1405</v>
      </c>
      <c r="H308" s="2" t="s">
        <v>1406</v>
      </c>
      <c r="I308" s="2" t="s">
        <v>1407</v>
      </c>
    </row>
    <row r="309" spans="1:10" x14ac:dyDescent="0.2">
      <c r="A309" s="2" t="s">
        <v>1404</v>
      </c>
      <c r="B309" s="2" t="s">
        <v>8</v>
      </c>
      <c r="C309" s="2" t="s">
        <v>1408</v>
      </c>
      <c r="D309" s="2" t="s">
        <v>1409</v>
      </c>
      <c r="E309" s="8">
        <v>-10.4058115759</v>
      </c>
      <c r="F309" s="8">
        <v>-8.1645998476999999</v>
      </c>
      <c r="G309" s="2" t="s">
        <v>1410</v>
      </c>
      <c r="H309" s="2" t="s">
        <v>1411</v>
      </c>
      <c r="I309" s="2" t="s">
        <v>1412</v>
      </c>
    </row>
    <row r="310" spans="1:10" x14ac:dyDescent="0.2">
      <c r="A310" s="2" t="s">
        <v>1404</v>
      </c>
      <c r="B310" s="2" t="s">
        <v>8</v>
      </c>
      <c r="C310" s="2" t="s">
        <v>1413</v>
      </c>
      <c r="D310" s="2" t="s">
        <v>1414</v>
      </c>
      <c r="E310" s="8">
        <v>-8.3370184842999997</v>
      </c>
      <c r="F310" s="8">
        <v>-6.2808528578000002</v>
      </c>
      <c r="G310" s="2" t="s">
        <v>1415</v>
      </c>
      <c r="H310" s="2" t="s">
        <v>1416</v>
      </c>
      <c r="I310" s="2" t="s">
        <v>1417</v>
      </c>
    </row>
    <row r="311" spans="1:10" x14ac:dyDescent="0.2">
      <c r="A311" s="2" t="s">
        <v>1404</v>
      </c>
      <c r="B311" s="2" t="s">
        <v>8</v>
      </c>
      <c r="C311" s="2" t="s">
        <v>1418</v>
      </c>
      <c r="D311" s="2" t="s">
        <v>1419</v>
      </c>
      <c r="E311" s="8">
        <v>-7.9558547114999998</v>
      </c>
      <c r="F311" s="8">
        <v>-5.9418867648000004</v>
      </c>
      <c r="G311" s="2" t="s">
        <v>1420</v>
      </c>
      <c r="H311" s="2" t="s">
        <v>1421</v>
      </c>
      <c r="I311" s="2" t="s">
        <v>1422</v>
      </c>
    </row>
    <row r="312" spans="1:10" x14ac:dyDescent="0.2">
      <c r="A312" s="2" t="s">
        <v>1404</v>
      </c>
      <c r="B312" s="2" t="s">
        <v>8</v>
      </c>
      <c r="C312" s="2" t="s">
        <v>1423</v>
      </c>
      <c r="D312" s="2" t="s">
        <v>1424</v>
      </c>
      <c r="E312" s="8">
        <v>-7.8098862750000002</v>
      </c>
      <c r="F312" s="8">
        <v>-5.8174904342999998</v>
      </c>
      <c r="G312" s="2" t="s">
        <v>1425</v>
      </c>
      <c r="H312" s="2" t="s">
        <v>1426</v>
      </c>
      <c r="I312" s="2" t="s">
        <v>776</v>
      </c>
    </row>
    <row r="313" spans="1:10" x14ac:dyDescent="0.2">
      <c r="A313" s="2" t="s">
        <v>1404</v>
      </c>
      <c r="B313" s="2" t="s">
        <v>187</v>
      </c>
      <c r="C313" s="2" t="s">
        <v>1427</v>
      </c>
      <c r="D313" s="2" t="s">
        <v>1428</v>
      </c>
      <c r="E313" s="8">
        <v>-7.3596181620000003</v>
      </c>
      <c r="F313" s="8">
        <v>-5.4160301808</v>
      </c>
      <c r="G313" s="2" t="s">
        <v>1429</v>
      </c>
      <c r="H313" s="2" t="s">
        <v>1430</v>
      </c>
      <c r="I313" s="2" t="s">
        <v>1431</v>
      </c>
    </row>
    <row r="314" spans="1:10" x14ac:dyDescent="0.2">
      <c r="A314" s="2" t="s">
        <v>1404</v>
      </c>
      <c r="B314" s="2" t="s">
        <v>8</v>
      </c>
      <c r="C314" s="2" t="s">
        <v>1432</v>
      </c>
      <c r="D314" s="2" t="s">
        <v>1433</v>
      </c>
      <c r="E314" s="8">
        <v>-7.0522561303</v>
      </c>
      <c r="F314" s="8">
        <v>-5.1415849951999997</v>
      </c>
      <c r="G314" s="2" t="s">
        <v>1434</v>
      </c>
      <c r="H314" s="2" t="s">
        <v>1435</v>
      </c>
      <c r="I314" s="2" t="s">
        <v>1436</v>
      </c>
    </row>
    <row r="315" spans="1:10" x14ac:dyDescent="0.2">
      <c r="A315" s="2" t="s">
        <v>1404</v>
      </c>
      <c r="B315" s="2" t="s">
        <v>8</v>
      </c>
      <c r="C315" s="2" t="s">
        <v>1437</v>
      </c>
      <c r="D315" s="2" t="s">
        <v>1438</v>
      </c>
      <c r="E315" s="8">
        <v>-6.9374240972000001</v>
      </c>
      <c r="F315" s="8">
        <v>-5.0453684325000001</v>
      </c>
      <c r="G315" s="2" t="s">
        <v>1439</v>
      </c>
      <c r="H315" s="2" t="s">
        <v>1440</v>
      </c>
      <c r="I315" s="2" t="s">
        <v>1441</v>
      </c>
    </row>
    <row r="316" spans="1:10" x14ac:dyDescent="0.2">
      <c r="A316" s="2" t="s">
        <v>1404</v>
      </c>
      <c r="B316" s="2" t="s">
        <v>8</v>
      </c>
      <c r="C316" s="2" t="s">
        <v>1442</v>
      </c>
      <c r="D316" s="2" t="s">
        <v>1443</v>
      </c>
      <c r="E316" s="8">
        <v>-5.9524038675000002</v>
      </c>
      <c r="F316" s="8">
        <v>-4.1803235197999999</v>
      </c>
      <c r="G316" s="2" t="s">
        <v>1434</v>
      </c>
      <c r="H316" s="2" t="s">
        <v>1435</v>
      </c>
      <c r="I316" s="2" t="s">
        <v>1444</v>
      </c>
    </row>
    <row r="317" spans="1:10" x14ac:dyDescent="0.2">
      <c r="A317" s="2" t="s">
        <v>1404</v>
      </c>
      <c r="B317" s="2" t="s">
        <v>8</v>
      </c>
      <c r="C317" s="2" t="s">
        <v>1445</v>
      </c>
      <c r="D317" s="2" t="s">
        <v>1446</v>
      </c>
      <c r="E317" s="8">
        <v>-5.8536739144999999</v>
      </c>
      <c r="F317" s="8">
        <v>-4.0918395212999998</v>
      </c>
      <c r="G317" s="2" t="s">
        <v>1434</v>
      </c>
      <c r="H317" s="2" t="s">
        <v>1435</v>
      </c>
      <c r="I317" s="2" t="s">
        <v>1447</v>
      </c>
    </row>
    <row r="318" spans="1:10" x14ac:dyDescent="0.2">
      <c r="A318" s="2" t="s">
        <v>1404</v>
      </c>
      <c r="B318" s="2" t="s">
        <v>8</v>
      </c>
      <c r="C318" s="2" t="s">
        <v>1448</v>
      </c>
      <c r="D318" s="2" t="s">
        <v>1449</v>
      </c>
      <c r="E318" s="8">
        <v>-5.2490979161000002</v>
      </c>
      <c r="F318" s="8">
        <v>-3.5596410609000002</v>
      </c>
      <c r="G318" s="2" t="s">
        <v>1450</v>
      </c>
      <c r="H318" s="2" t="s">
        <v>1451</v>
      </c>
      <c r="I318" s="2" t="s">
        <v>1452</v>
      </c>
    </row>
    <row r="319" spans="1:10" x14ac:dyDescent="0.2">
      <c r="A319" s="2" t="s">
        <v>1404</v>
      </c>
      <c r="B319" s="2" t="s">
        <v>8</v>
      </c>
      <c r="C319" s="2" t="s">
        <v>1453</v>
      </c>
      <c r="D319" s="2" t="s">
        <v>1454</v>
      </c>
      <c r="E319" s="8">
        <v>-4.7073231590000004</v>
      </c>
      <c r="F319" s="8">
        <v>-3.0984738055999999</v>
      </c>
      <c r="G319" s="2" t="s">
        <v>1455</v>
      </c>
      <c r="H319" s="2" t="s">
        <v>1456</v>
      </c>
      <c r="I319" s="2" t="s">
        <v>1457</v>
      </c>
    </row>
    <row r="320" spans="1:10" x14ac:dyDescent="0.2">
      <c r="A320" s="2" t="s">
        <v>1404</v>
      </c>
      <c r="B320" s="2" t="s">
        <v>8</v>
      </c>
      <c r="C320" s="2" t="s">
        <v>1458</v>
      </c>
      <c r="D320" s="2" t="s">
        <v>1459</v>
      </c>
      <c r="E320" s="8">
        <v>-4.7073231590000004</v>
      </c>
      <c r="F320" s="8">
        <v>-3.0984738055999999</v>
      </c>
      <c r="G320" s="2" t="s">
        <v>1455</v>
      </c>
      <c r="H320" s="2" t="s">
        <v>1456</v>
      </c>
      <c r="I320" s="2" t="s">
        <v>1457</v>
      </c>
    </row>
    <row r="321" spans="1:9" x14ac:dyDescent="0.2">
      <c r="A321" s="2" t="s">
        <v>1404</v>
      </c>
      <c r="B321" s="2" t="s">
        <v>8</v>
      </c>
      <c r="C321" s="2" t="s">
        <v>1460</v>
      </c>
      <c r="D321" s="2" t="s">
        <v>1461</v>
      </c>
      <c r="E321" s="8">
        <v>-4.6813936503000004</v>
      </c>
      <c r="F321" s="8">
        <v>-3.0767760336999999</v>
      </c>
      <c r="G321" s="2" t="s">
        <v>1462</v>
      </c>
      <c r="H321" s="2" t="s">
        <v>1463</v>
      </c>
      <c r="I321" s="2" t="s">
        <v>1464</v>
      </c>
    </row>
    <row r="322" spans="1:9" x14ac:dyDescent="0.2">
      <c r="A322" s="2" t="s">
        <v>1404</v>
      </c>
      <c r="B322" s="2" t="s">
        <v>187</v>
      </c>
      <c r="C322" s="2" t="s">
        <v>1465</v>
      </c>
      <c r="D322" s="2" t="s">
        <v>1466</v>
      </c>
      <c r="E322" s="8">
        <v>-4.5700037159000004</v>
      </c>
      <c r="F322" s="8">
        <v>-2.9842605818000001</v>
      </c>
      <c r="G322" s="2" t="s">
        <v>1467</v>
      </c>
      <c r="H322" s="2" t="s">
        <v>1468</v>
      </c>
      <c r="I322" s="2" t="s">
        <v>1469</v>
      </c>
    </row>
    <row r="323" spans="1:9" x14ac:dyDescent="0.2">
      <c r="A323" s="2" t="s">
        <v>1404</v>
      </c>
      <c r="B323" s="2" t="s">
        <v>8</v>
      </c>
      <c r="C323" s="2" t="s">
        <v>1470</v>
      </c>
      <c r="D323" s="2" t="s">
        <v>1471</v>
      </c>
      <c r="E323" s="8">
        <v>-4.3700078389000003</v>
      </c>
      <c r="F323" s="8">
        <v>-2.806915976</v>
      </c>
      <c r="G323" s="2" t="s">
        <v>1472</v>
      </c>
      <c r="H323" s="2" t="s">
        <v>1473</v>
      </c>
      <c r="I323" s="2" t="s">
        <v>1474</v>
      </c>
    </row>
    <row r="324" spans="1:9" x14ac:dyDescent="0.2">
      <c r="A324" s="2" t="s">
        <v>1404</v>
      </c>
      <c r="B324" s="2" t="s">
        <v>8</v>
      </c>
      <c r="C324" s="2" t="s">
        <v>1475</v>
      </c>
      <c r="D324" s="2" t="s">
        <v>1476</v>
      </c>
      <c r="E324" s="8">
        <v>-4.3067028927999997</v>
      </c>
      <c r="F324" s="8">
        <v>-2.7464495660999999</v>
      </c>
      <c r="G324" s="2" t="s">
        <v>1450</v>
      </c>
      <c r="H324" s="2" t="s">
        <v>1451</v>
      </c>
      <c r="I324" s="2" t="s">
        <v>1477</v>
      </c>
    </row>
    <row r="325" spans="1:9" x14ac:dyDescent="0.2">
      <c r="A325" s="2" t="s">
        <v>1404</v>
      </c>
      <c r="B325" s="2" t="s">
        <v>187</v>
      </c>
      <c r="C325" s="2" t="s">
        <v>1478</v>
      </c>
      <c r="D325" s="2" t="s">
        <v>1428</v>
      </c>
      <c r="E325" s="8">
        <v>-3.8557012407000002</v>
      </c>
      <c r="F325" s="8">
        <v>-2.3706024028999999</v>
      </c>
      <c r="G325" s="2" t="s">
        <v>1479</v>
      </c>
      <c r="H325" s="2" t="s">
        <v>1480</v>
      </c>
      <c r="I325" s="2" t="s">
        <v>1481</v>
      </c>
    </row>
    <row r="326" spans="1:9" x14ac:dyDescent="0.2">
      <c r="A326" s="2" t="s">
        <v>1404</v>
      </c>
      <c r="B326" s="2" t="s">
        <v>187</v>
      </c>
      <c r="C326" s="2" t="s">
        <v>1482</v>
      </c>
      <c r="D326" s="2" t="s">
        <v>1466</v>
      </c>
      <c r="E326" s="8">
        <v>-3.8557012407000002</v>
      </c>
      <c r="F326" s="8">
        <v>-2.3706024028999999</v>
      </c>
      <c r="G326" s="2" t="s">
        <v>1479</v>
      </c>
      <c r="H326" s="2" t="s">
        <v>1480</v>
      </c>
      <c r="I326" s="2" t="s">
        <v>1481</v>
      </c>
    </row>
    <row r="327" spans="1:9" x14ac:dyDescent="0.2">
      <c r="A327" s="2" t="s">
        <v>1404</v>
      </c>
      <c r="B327" s="2" t="s">
        <v>8</v>
      </c>
      <c r="C327" s="2" t="s">
        <v>1483</v>
      </c>
      <c r="D327" s="2" t="s">
        <v>1484</v>
      </c>
      <c r="E327" s="8">
        <v>-3.7348308463</v>
      </c>
      <c r="F327" s="8">
        <v>-2.2689336863</v>
      </c>
      <c r="G327" s="2" t="s">
        <v>1472</v>
      </c>
      <c r="H327" s="2" t="s">
        <v>1473</v>
      </c>
      <c r="I327" s="2" t="s">
        <v>1485</v>
      </c>
    </row>
    <row r="328" spans="1:9" x14ac:dyDescent="0.2">
      <c r="A328" s="2" t="s">
        <v>1404</v>
      </c>
      <c r="B328" s="2" t="s">
        <v>187</v>
      </c>
      <c r="C328" s="2" t="s">
        <v>1486</v>
      </c>
      <c r="D328" s="2" t="s">
        <v>1487</v>
      </c>
      <c r="E328" s="8">
        <v>-3.6189831874</v>
      </c>
      <c r="F328" s="8">
        <v>-2.1736514764999999</v>
      </c>
      <c r="G328" s="2" t="s">
        <v>1488</v>
      </c>
      <c r="H328" s="2" t="s">
        <v>1489</v>
      </c>
      <c r="I328" s="2" t="s">
        <v>1490</v>
      </c>
    </row>
    <row r="329" spans="1:9" x14ac:dyDescent="0.2">
      <c r="A329" s="2" t="s">
        <v>1404</v>
      </c>
      <c r="B329" s="2" t="s">
        <v>187</v>
      </c>
      <c r="C329" s="2" t="s">
        <v>1491</v>
      </c>
      <c r="D329" s="2" t="s">
        <v>1492</v>
      </c>
      <c r="E329" s="8">
        <v>-3.4211770477000001</v>
      </c>
      <c r="F329" s="8">
        <v>-2.0062426377000002</v>
      </c>
      <c r="G329" s="2" t="s">
        <v>1488</v>
      </c>
      <c r="H329" s="2" t="s">
        <v>1489</v>
      </c>
      <c r="I329" s="2" t="s">
        <v>1493</v>
      </c>
    </row>
    <row r="330" spans="1:9" x14ac:dyDescent="0.2">
      <c r="A330" s="2" t="s">
        <v>1404</v>
      </c>
      <c r="B330" s="2" t="s">
        <v>8</v>
      </c>
      <c r="C330" s="2" t="s">
        <v>1494</v>
      </c>
      <c r="D330" s="2" t="s">
        <v>1495</v>
      </c>
      <c r="E330" s="8">
        <v>-3.3642239193000001</v>
      </c>
      <c r="F330" s="8">
        <v>-1.9612708065</v>
      </c>
      <c r="G330" s="2" t="s">
        <v>1496</v>
      </c>
      <c r="H330" s="2" t="s">
        <v>1497</v>
      </c>
      <c r="I330" s="2" t="s">
        <v>1498</v>
      </c>
    </row>
    <row r="331" spans="1:9" x14ac:dyDescent="0.2">
      <c r="A331" s="2" t="s">
        <v>1404</v>
      </c>
      <c r="B331" s="2" t="s">
        <v>8</v>
      </c>
      <c r="C331" s="2" t="s">
        <v>1499</v>
      </c>
      <c r="D331" s="2" t="s">
        <v>1500</v>
      </c>
      <c r="E331" s="8">
        <v>-3.3245023889</v>
      </c>
      <c r="F331" s="8">
        <v>-1.9279037263000001</v>
      </c>
      <c r="G331" s="2" t="s">
        <v>1501</v>
      </c>
      <c r="H331" s="2" t="s">
        <v>1502</v>
      </c>
      <c r="I331" s="2" t="s">
        <v>1503</v>
      </c>
    </row>
    <row r="332" spans="1:9" x14ac:dyDescent="0.2">
      <c r="A332" s="2" t="s">
        <v>1404</v>
      </c>
      <c r="B332" s="2" t="s">
        <v>187</v>
      </c>
      <c r="C332" s="2" t="s">
        <v>1504</v>
      </c>
      <c r="D332" s="2" t="s">
        <v>1505</v>
      </c>
      <c r="E332" s="8">
        <v>-3.1027929737000002</v>
      </c>
      <c r="F332" s="8">
        <v>-1.7473663742000001</v>
      </c>
      <c r="G332" s="2" t="s">
        <v>1488</v>
      </c>
      <c r="H332" s="2" t="s">
        <v>1489</v>
      </c>
      <c r="I332" s="2" t="s">
        <v>1358</v>
      </c>
    </row>
    <row r="333" spans="1:9" x14ac:dyDescent="0.2">
      <c r="A333" s="2" t="s">
        <v>1404</v>
      </c>
      <c r="B333" s="2" t="s">
        <v>187</v>
      </c>
      <c r="C333" s="2" t="s">
        <v>1506</v>
      </c>
      <c r="D333" s="2" t="s">
        <v>1507</v>
      </c>
      <c r="E333" s="8">
        <v>-2.7617018822000001</v>
      </c>
      <c r="F333" s="8">
        <v>-1.4597753487</v>
      </c>
      <c r="G333" s="2" t="s">
        <v>1508</v>
      </c>
      <c r="H333" s="2" t="s">
        <v>1509</v>
      </c>
      <c r="I333" s="2" t="s">
        <v>1368</v>
      </c>
    </row>
    <row r="334" spans="1:9" x14ac:dyDescent="0.2">
      <c r="A334" s="2" t="s">
        <v>1404</v>
      </c>
      <c r="B334" s="2" t="s">
        <v>187</v>
      </c>
      <c r="C334" s="2" t="s">
        <v>1510</v>
      </c>
      <c r="D334" s="2" t="s">
        <v>1511</v>
      </c>
      <c r="E334" s="8">
        <v>-2.3204703388999999</v>
      </c>
      <c r="F334" s="8">
        <v>-1.1150634413</v>
      </c>
      <c r="G334" s="2" t="s">
        <v>1488</v>
      </c>
      <c r="H334" s="2" t="s">
        <v>1489</v>
      </c>
      <c r="I334" s="2" t="s">
        <v>1512</v>
      </c>
    </row>
    <row r="335" spans="1:9" x14ac:dyDescent="0.2">
      <c r="A335" s="2" t="s">
        <v>1404</v>
      </c>
      <c r="B335" s="2" t="s">
        <v>53</v>
      </c>
      <c r="C335" s="2" t="s">
        <v>1513</v>
      </c>
      <c r="D335" s="2" t="s">
        <v>1514</v>
      </c>
      <c r="E335" s="8">
        <v>-2.1129358271999998</v>
      </c>
      <c r="F335" s="8">
        <v>-0.94635771729999996</v>
      </c>
      <c r="G335" s="2" t="s">
        <v>1515</v>
      </c>
      <c r="H335" s="2" t="s">
        <v>1516</v>
      </c>
      <c r="I335" s="2" t="s">
        <v>1517</v>
      </c>
    </row>
    <row r="336" spans="1:9" x14ac:dyDescent="0.2">
      <c r="A336" s="2" t="s">
        <v>1404</v>
      </c>
      <c r="B336" s="2" t="s">
        <v>53</v>
      </c>
      <c r="C336" s="2" t="s">
        <v>1518</v>
      </c>
      <c r="D336" s="2" t="s">
        <v>1519</v>
      </c>
      <c r="E336" s="8">
        <v>-2.1129358271999998</v>
      </c>
      <c r="F336" s="8">
        <v>-0.94635771729999996</v>
      </c>
      <c r="G336" s="2" t="s">
        <v>1515</v>
      </c>
      <c r="H336" s="2" t="s">
        <v>1516</v>
      </c>
      <c r="I336" s="2" t="s">
        <v>1517</v>
      </c>
    </row>
    <row r="337" spans="1:10" x14ac:dyDescent="0.2">
      <c r="A337" s="2" t="s">
        <v>1520</v>
      </c>
      <c r="B337" s="2" t="s">
        <v>8</v>
      </c>
      <c r="C337" s="2" t="s">
        <v>1521</v>
      </c>
      <c r="D337" s="2" t="s">
        <v>1522</v>
      </c>
      <c r="E337" s="8">
        <v>-12.4235347967</v>
      </c>
      <c r="F337" s="8">
        <v>-10.052836704100001</v>
      </c>
      <c r="G337" s="2" t="s">
        <v>1523</v>
      </c>
      <c r="H337" s="2" t="s">
        <v>1524</v>
      </c>
      <c r="I337" s="2" t="s">
        <v>1525</v>
      </c>
      <c r="J337" s="5" t="s">
        <v>1569</v>
      </c>
    </row>
    <row r="338" spans="1:10" x14ac:dyDescent="0.2">
      <c r="A338" s="2" t="s">
        <v>1526</v>
      </c>
      <c r="B338" s="2" t="s">
        <v>8</v>
      </c>
      <c r="C338" s="2" t="s">
        <v>1521</v>
      </c>
      <c r="D338" s="2" t="s">
        <v>1522</v>
      </c>
      <c r="E338" s="8">
        <v>-12.4235347967</v>
      </c>
      <c r="F338" s="8">
        <v>-10.052836704100001</v>
      </c>
      <c r="G338" s="2" t="s">
        <v>1527</v>
      </c>
      <c r="H338" s="2" t="s">
        <v>1528</v>
      </c>
      <c r="I338" s="2" t="s">
        <v>1529</v>
      </c>
    </row>
    <row r="339" spans="1:10" x14ac:dyDescent="0.2">
      <c r="A339" s="2" t="s">
        <v>1526</v>
      </c>
      <c r="B339" s="2" t="s">
        <v>8</v>
      </c>
      <c r="C339" s="2" t="s">
        <v>1530</v>
      </c>
      <c r="D339" s="2" t="s">
        <v>1531</v>
      </c>
      <c r="E339" s="8">
        <v>-11.519115169199999</v>
      </c>
      <c r="F339" s="8">
        <v>-9.1959993365999999</v>
      </c>
      <c r="G339" s="2" t="s">
        <v>1532</v>
      </c>
      <c r="H339" s="2" t="s">
        <v>1533</v>
      </c>
      <c r="I339" s="2" t="s">
        <v>1534</v>
      </c>
    </row>
    <row r="340" spans="1:10" x14ac:dyDescent="0.2">
      <c r="A340" s="2" t="s">
        <v>1526</v>
      </c>
      <c r="B340" s="2" t="s">
        <v>8</v>
      </c>
      <c r="C340" s="2" t="s">
        <v>1535</v>
      </c>
      <c r="D340" s="2" t="s">
        <v>1536</v>
      </c>
      <c r="E340" s="8">
        <v>-9.2992141680000007</v>
      </c>
      <c r="F340" s="8">
        <v>-7.1354839008999997</v>
      </c>
      <c r="G340" s="2" t="s">
        <v>1537</v>
      </c>
      <c r="H340" s="2" t="s">
        <v>1538</v>
      </c>
      <c r="I340" s="2" t="s">
        <v>1539</v>
      </c>
    </row>
    <row r="341" spans="1:10" x14ac:dyDescent="0.2">
      <c r="A341" s="2" t="s">
        <v>1526</v>
      </c>
      <c r="B341" s="2" t="s">
        <v>8</v>
      </c>
      <c r="C341" s="2" t="s">
        <v>1540</v>
      </c>
      <c r="D341" s="2" t="s">
        <v>1541</v>
      </c>
      <c r="E341" s="8">
        <v>-8.5340181333</v>
      </c>
      <c r="F341" s="8">
        <v>-6.4432750102999998</v>
      </c>
      <c r="G341" s="2" t="s">
        <v>1542</v>
      </c>
      <c r="H341" s="2" t="s">
        <v>1543</v>
      </c>
      <c r="I341" s="2" t="s">
        <v>1544</v>
      </c>
    </row>
    <row r="342" spans="1:10" x14ac:dyDescent="0.2">
      <c r="A342" s="2" t="s">
        <v>1526</v>
      </c>
      <c r="B342" s="2" t="s">
        <v>8</v>
      </c>
      <c r="C342" s="2" t="s">
        <v>1545</v>
      </c>
      <c r="D342" s="2" t="s">
        <v>1546</v>
      </c>
      <c r="E342" s="8">
        <v>-5.9065998475999999</v>
      </c>
      <c r="F342" s="8">
        <v>-4.1411316281000001</v>
      </c>
      <c r="G342" s="2" t="s">
        <v>1547</v>
      </c>
      <c r="H342" s="2" t="s">
        <v>1548</v>
      </c>
      <c r="I342" s="2" t="s">
        <v>1549</v>
      </c>
    </row>
    <row r="343" spans="1:10" x14ac:dyDescent="0.2">
      <c r="A343" s="2" t="s">
        <v>1526</v>
      </c>
      <c r="B343" s="2" t="s">
        <v>8</v>
      </c>
      <c r="C343" s="2" t="s">
        <v>1550</v>
      </c>
      <c r="D343" s="2" t="s">
        <v>1551</v>
      </c>
      <c r="E343" s="8">
        <v>-4.8954145026999996</v>
      </c>
      <c r="F343" s="8">
        <v>-3.2537105872000001</v>
      </c>
      <c r="G343" s="2" t="s">
        <v>1552</v>
      </c>
      <c r="H343" s="2" t="s">
        <v>1553</v>
      </c>
      <c r="I343" s="2" t="s">
        <v>1554</v>
      </c>
    </row>
    <row r="344" spans="1:10" x14ac:dyDescent="0.2">
      <c r="A344" s="2" t="s">
        <v>1526</v>
      </c>
      <c r="B344" s="2" t="s">
        <v>8</v>
      </c>
      <c r="C344" s="2" t="s">
        <v>1555</v>
      </c>
      <c r="D344" s="2" t="s">
        <v>1556</v>
      </c>
      <c r="E344" s="8">
        <v>-4.8874907103999998</v>
      </c>
      <c r="F344" s="8">
        <v>-3.2474899126999999</v>
      </c>
      <c r="G344" s="2" t="s">
        <v>1557</v>
      </c>
      <c r="H344" s="2" t="s">
        <v>1558</v>
      </c>
      <c r="I344" s="2" t="s">
        <v>1559</v>
      </c>
    </row>
    <row r="345" spans="1:10" x14ac:dyDescent="0.2">
      <c r="A345" s="2" t="s">
        <v>1526</v>
      </c>
      <c r="B345" s="2" t="s">
        <v>8</v>
      </c>
      <c r="C345" s="2" t="s">
        <v>1560</v>
      </c>
      <c r="D345" s="2" t="s">
        <v>1561</v>
      </c>
      <c r="E345" s="8">
        <v>-2.7149169202999999</v>
      </c>
      <c r="F345" s="8">
        <v>-1.4230189465</v>
      </c>
      <c r="G345" s="2" t="s">
        <v>1562</v>
      </c>
      <c r="H345" s="2" t="s">
        <v>1563</v>
      </c>
      <c r="I345" s="2" t="s">
        <v>1373</v>
      </c>
    </row>
    <row r="346" spans="1:10" x14ac:dyDescent="0.2">
      <c r="A346" s="3" t="s">
        <v>1526</v>
      </c>
      <c r="B346" s="3" t="s">
        <v>8</v>
      </c>
      <c r="C346" s="3" t="s">
        <v>1564</v>
      </c>
      <c r="D346" s="3" t="s">
        <v>1565</v>
      </c>
      <c r="E346" s="9">
        <v>-2.4833673243000001</v>
      </c>
      <c r="F346" s="9">
        <v>-1.2431722828</v>
      </c>
      <c r="G346" s="3" t="s">
        <v>1566</v>
      </c>
      <c r="H346" s="3" t="s">
        <v>1567</v>
      </c>
      <c r="I346" s="3" t="s">
        <v>1568</v>
      </c>
      <c r="J346" s="6"/>
    </row>
  </sheetData>
  <phoneticPr fontId="1" type="noConversion"/>
  <conditionalFormatting sqref="A5:A345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346">
    <cfRule type="expression" dxfId="0" priority="1">
      <formula>1=1</formula>
    </cfRule>
  </conditionalFormatting>
  <conditionalFormatting sqref="E5:E3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3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 Metascape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 Yanchang</cp:lastModifiedBy>
  <dcterms:created xsi:type="dcterms:W3CDTF">2023-04-27T01:12:19Z</dcterms:created>
  <dcterms:modified xsi:type="dcterms:W3CDTF">2023-10-12T06:50:58Z</dcterms:modified>
</cp:coreProperties>
</file>